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njnealon/Desktop/"/>
    </mc:Choice>
  </mc:AlternateContent>
  <xr:revisionPtr revIDLastSave="0" documentId="13_ncr:1_{7B9A4914-F1DF-5940-845C-B033CE34C49F}" xr6:coauthVersionLast="47" xr6:coauthVersionMax="47" xr10:uidLastSave="{00000000-0000-0000-0000-000000000000}"/>
  <bookViews>
    <workbookView xWindow="4460" yWindow="2240" windowWidth="26480" windowHeight="14820" activeTab="1" xr2:uid="{00000000-000D-0000-FFFF-FFFF00000000}"/>
  </bookViews>
  <sheets>
    <sheet name="Overview" sheetId="11" r:id="rId1"/>
    <sheet name="Global_metabolome_fold_diffs" sheetId="2" r:id="rId2"/>
    <sheet name="Sheet1" sheetId="1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9" uniqueCount="479">
  <si>
    <t>LF + RB</t>
  </si>
  <si>
    <t>LP + RB</t>
  </si>
  <si>
    <t>LR + RB</t>
  </si>
  <si>
    <t>LF</t>
  </si>
  <si>
    <t>LP</t>
  </si>
  <si>
    <t>LR</t>
  </si>
  <si>
    <t>Chemical Class</t>
  </si>
  <si>
    <t>Metabolic Pathway</t>
  </si>
  <si>
    <t>Metabolite</t>
  </si>
  <si>
    <t>p-value</t>
  </si>
  <si>
    <t>q-value</t>
  </si>
  <si>
    <t>Amino Acid</t>
  </si>
  <si>
    <t>Glycine, Serine and Threonine Metabolism</t>
  </si>
  <si>
    <t>glycine</t>
  </si>
  <si>
    <t>N-acetylglycine</t>
  </si>
  <si>
    <t>dimethylglycine</t>
  </si>
  <si>
    <t>betaine</t>
  </si>
  <si>
    <t>serine</t>
  </si>
  <si>
    <t>N-acetylserine</t>
  </si>
  <si>
    <t>threonine</t>
  </si>
  <si>
    <t>N-acetylthreonine</t>
  </si>
  <si>
    <t>allo-threonine</t>
  </si>
  <si>
    <t>2-methylserine</t>
  </si>
  <si>
    <t>O-acetylhomoserine</t>
  </si>
  <si>
    <t>Alanine and Aspartate Metabolism</t>
  </si>
  <si>
    <t>alanine</t>
  </si>
  <si>
    <t>N-acetylalanine</t>
  </si>
  <si>
    <t>aspartate</t>
  </si>
  <si>
    <t>asparagine</t>
  </si>
  <si>
    <t>N-acetylasparagine</t>
  </si>
  <si>
    <t>N-acetylaspartate (NAA)</t>
  </si>
  <si>
    <t>3-sulfo-L-alanine</t>
  </si>
  <si>
    <t>N-carbamoylalanine</t>
  </si>
  <si>
    <t>Glutamate Metabolism</t>
  </si>
  <si>
    <t>glutamate</t>
  </si>
  <si>
    <t>glutamine</t>
  </si>
  <si>
    <t>N-acetylglutamate</t>
  </si>
  <si>
    <t>N-acetylglutamine</t>
  </si>
  <si>
    <t>gamma-aminobutyrate (GABA)</t>
  </si>
  <si>
    <t>carboxyethyl-GABA</t>
  </si>
  <si>
    <t>pyroglutamine*</t>
  </si>
  <si>
    <t>citramalate</t>
  </si>
  <si>
    <t>beta-citrylglutamate</t>
  </si>
  <si>
    <t>N-methyl-GABA</t>
  </si>
  <si>
    <t>Histidine Metabolism</t>
  </si>
  <si>
    <t>histidine</t>
  </si>
  <si>
    <t>N-acetylhistidine</t>
  </si>
  <si>
    <t>imidazole propionate</t>
  </si>
  <si>
    <t>imidazole lactate</t>
  </si>
  <si>
    <t>histamine</t>
  </si>
  <si>
    <t>1-methylhistamine</t>
  </si>
  <si>
    <t>1-methylimidazoleacetate</t>
  </si>
  <si>
    <t>4-imidazoleacetate</t>
  </si>
  <si>
    <t>N-acetylhistamine</t>
  </si>
  <si>
    <t>Lysine Metabolism</t>
  </si>
  <si>
    <t>lysine</t>
  </si>
  <si>
    <t>N2-acetyllysine</t>
  </si>
  <si>
    <t>N6-acetyllysine</t>
  </si>
  <si>
    <t>N6,N6,N6-trimethyllysine</t>
  </si>
  <si>
    <t>5-hydroxylysine</t>
  </si>
  <si>
    <t>saccharopine</t>
  </si>
  <si>
    <t>2-aminoadipate</t>
  </si>
  <si>
    <t>glutarate (pentanedioate)</t>
  </si>
  <si>
    <t>pipecolate</t>
  </si>
  <si>
    <t>cadaverine</t>
  </si>
  <si>
    <t>N-acetyl-cadaverine</t>
  </si>
  <si>
    <t>N6-formyllysine</t>
  </si>
  <si>
    <t>6-oxopiperidine-2-carboxylate</t>
  </si>
  <si>
    <t>Phenylalanine and Tyrosine Metabolism</t>
  </si>
  <si>
    <t>phenylalanine</t>
  </si>
  <si>
    <t>N-acetylphenylalanine</t>
  </si>
  <si>
    <t>phenylpyruvate</t>
  </si>
  <si>
    <t>phenyllactate (PLA)</t>
  </si>
  <si>
    <t>phenethylamine</t>
  </si>
  <si>
    <t>tyrosine</t>
  </si>
  <si>
    <t>N-acetyltyrosine</t>
  </si>
  <si>
    <t>tyramine</t>
  </si>
  <si>
    <t>4-hydroxyphenylpyruvate</t>
  </si>
  <si>
    <t>3-(4-hydroxyphenyl)lactate</t>
  </si>
  <si>
    <t>phenol sulfate</t>
  </si>
  <si>
    <t>p-cresol sulfate</t>
  </si>
  <si>
    <t>o-Tyrosine</t>
  </si>
  <si>
    <t>3-phenylpropionate (hydrocinnamate)</t>
  </si>
  <si>
    <t>2-hydroxyphenylacetate</t>
  </si>
  <si>
    <t>N-formylphenylalanine</t>
  </si>
  <si>
    <t>Tryptophan Metabolism</t>
  </si>
  <si>
    <t>tryptophan</t>
  </si>
  <si>
    <t>N-acetyltryptophan</t>
  </si>
  <si>
    <t>tryptamine</t>
  </si>
  <si>
    <t>indolelactate</t>
  </si>
  <si>
    <t>indoleacetate</t>
  </si>
  <si>
    <t>kynurenine</t>
  </si>
  <si>
    <t>kynurenate</t>
  </si>
  <si>
    <t>indole-3-carboxylic acid</t>
  </si>
  <si>
    <t>C-glycosyltryptophan</t>
  </si>
  <si>
    <t>thioproline</t>
  </si>
  <si>
    <t>Leucine, Isoleucine and Valine Metabolism</t>
  </si>
  <si>
    <t>leucine</t>
  </si>
  <si>
    <t>N-acetylleucine</t>
  </si>
  <si>
    <t>4-methyl-2-oxopentanoate</t>
  </si>
  <si>
    <t>isovalerylglycine</t>
  </si>
  <si>
    <t>alpha-hydroxyisovalerate</t>
  </si>
  <si>
    <t>methylsuccinate</t>
  </si>
  <si>
    <t>isoleucine</t>
  </si>
  <si>
    <t>N-acetylisoleucine</t>
  </si>
  <si>
    <t>3-methyl-2-oxobutyrate</t>
  </si>
  <si>
    <t>3-methyl-2-oxovalerate</t>
  </si>
  <si>
    <t>2-hydroxy-3-methylvalerate</t>
  </si>
  <si>
    <t>ethylmalonate</t>
  </si>
  <si>
    <t>valine</t>
  </si>
  <si>
    <t>N-acetylvaline</t>
  </si>
  <si>
    <t>alpha-hydroxyisocaproate</t>
  </si>
  <si>
    <t>Methionine, Cysteine, SAM and Taurine Metabolism</t>
  </si>
  <si>
    <t>methionine</t>
  </si>
  <si>
    <t>N-acetylmethionine</t>
  </si>
  <si>
    <t>N-formylmethionine</t>
  </si>
  <si>
    <t>methionine sulfone</t>
  </si>
  <si>
    <t>methionine sulfoxide</t>
  </si>
  <si>
    <t>N-acetylmethionine sulfoxide</t>
  </si>
  <si>
    <t>S-adenosylhomocysteine (SAH)</t>
  </si>
  <si>
    <t>cystathionine</t>
  </si>
  <si>
    <t>2-aminobutyrate</t>
  </si>
  <si>
    <t>cysteine</t>
  </si>
  <si>
    <t>cystine</t>
  </si>
  <si>
    <t>S-methylcysteine</t>
  </si>
  <si>
    <t>cysteine s-sulfate</t>
  </si>
  <si>
    <t>cysteine sulfinic acid</t>
  </si>
  <si>
    <t>hypotaurine</t>
  </si>
  <si>
    <t>taurine</t>
  </si>
  <si>
    <t>N-acetyltaurine</t>
  </si>
  <si>
    <t>2-hydroxybutyrate/2-hydroxyisobutyrate</t>
  </si>
  <si>
    <t>Urea cycle; Arginine and Proline Metabolism</t>
  </si>
  <si>
    <t>arginine</t>
  </si>
  <si>
    <t>ornithine</t>
  </si>
  <si>
    <t>proline</t>
  </si>
  <si>
    <t>citrulline</t>
  </si>
  <si>
    <t>homocitrulline</t>
  </si>
  <si>
    <t>dimethylarginine (SDMA + ADMA)</t>
  </si>
  <si>
    <t>N-acetylarginine</t>
  </si>
  <si>
    <t>N-acetylproline</t>
  </si>
  <si>
    <t>N-delta-acetylornithine</t>
  </si>
  <si>
    <t>N-alpha-acetylornithine</t>
  </si>
  <si>
    <t>N-methylproline</t>
  </si>
  <si>
    <t>trans-4-hydroxyproline</t>
  </si>
  <si>
    <t>2-oxoarginine*</t>
  </si>
  <si>
    <t>Creatine Metabolism</t>
  </si>
  <si>
    <t>creatine</t>
  </si>
  <si>
    <t>creatinine</t>
  </si>
  <si>
    <t>guanidinoacetate</t>
  </si>
  <si>
    <t>Polyamine Metabolism</t>
  </si>
  <si>
    <t>agmatine</t>
  </si>
  <si>
    <t>putrescine</t>
  </si>
  <si>
    <t>spermine</t>
  </si>
  <si>
    <t>spermidine</t>
  </si>
  <si>
    <t>5-methylthioadenosine (MTA)</t>
  </si>
  <si>
    <t>N(1)-acetylspermine</t>
  </si>
  <si>
    <t>N-acetylputrescine</t>
  </si>
  <si>
    <t>4-acetamidobutanoate</t>
  </si>
  <si>
    <t>Guanidino and Acetamido Metabolism</t>
  </si>
  <si>
    <t>1-methylguanidine</t>
  </si>
  <si>
    <t>4-guanidinobutanoate</t>
  </si>
  <si>
    <t>Glutathione Metabolism</t>
  </si>
  <si>
    <t>glutathione, oxidized (GSSG)</t>
  </si>
  <si>
    <t>cysteinylglycine</t>
  </si>
  <si>
    <t>5-oxoproline</t>
  </si>
  <si>
    <t>ophthalmate</t>
  </si>
  <si>
    <t>Peptide</t>
  </si>
  <si>
    <t>Gamma-glutamyl Amino Acid</t>
  </si>
  <si>
    <t>gamma-glutamylalanine</t>
  </si>
  <si>
    <t>gamma-glutamylglutamate</t>
  </si>
  <si>
    <t>gamma-glutamylglutamine</t>
  </si>
  <si>
    <t>gamma-glutamylglycine</t>
  </si>
  <si>
    <t>gamma-glutamylhistidine</t>
  </si>
  <si>
    <t>gamma-glutamylisoleucine*</t>
  </si>
  <si>
    <t>gamma-glutamylleucine</t>
  </si>
  <si>
    <t>gamma-glutamyl-alpha-lysine</t>
  </si>
  <si>
    <t>gamma-glutamyl-epsilon-lysine</t>
  </si>
  <si>
    <t>gamma-glutamylmethionine</t>
  </si>
  <si>
    <t>gamma-glutamylphenylalanine</t>
  </si>
  <si>
    <t>gamma-glutamylthreonine</t>
  </si>
  <si>
    <t>gamma-glutamyltryptophan</t>
  </si>
  <si>
    <t>gamma-glutamyltyrosine</t>
  </si>
  <si>
    <t>gamma-glutamylvaline</t>
  </si>
  <si>
    <t>Dipeptide Derivative</t>
  </si>
  <si>
    <t>carnosine</t>
  </si>
  <si>
    <t>Dipeptide</t>
  </si>
  <si>
    <t>alanylleucine</t>
  </si>
  <si>
    <t>glycylisoleucine</t>
  </si>
  <si>
    <t>glycylleucine</t>
  </si>
  <si>
    <t>glycylvaline</t>
  </si>
  <si>
    <t>isoleucylglycine</t>
  </si>
  <si>
    <t>leucylalanine</t>
  </si>
  <si>
    <t>leucylglycine</t>
  </si>
  <si>
    <t>lysylleucine</t>
  </si>
  <si>
    <t>phenylalanylalanine</t>
  </si>
  <si>
    <t>phenylalanylglycine</t>
  </si>
  <si>
    <t>prolylglycine</t>
  </si>
  <si>
    <t>threonylphenylalanine</t>
  </si>
  <si>
    <t>tryptophylglycine</t>
  </si>
  <si>
    <t>tyrosylglycine</t>
  </si>
  <si>
    <t>valylglutamine</t>
  </si>
  <si>
    <t>valylglycine</t>
  </si>
  <si>
    <t>valylleucine</t>
  </si>
  <si>
    <t>leucylglutamine*</t>
  </si>
  <si>
    <t>Acetylated Peptides</t>
  </si>
  <si>
    <t>phenylacetylglycine</t>
  </si>
  <si>
    <t>Carbohydrate</t>
  </si>
  <si>
    <t>Glycolysis, Gluconeogenesis, and Pyruvate Metabolism</t>
  </si>
  <si>
    <t>glucose</t>
  </si>
  <si>
    <t>glucose 6-phosphate</t>
  </si>
  <si>
    <t>Isobar: fructose 1,6-diphosphate, glucose 1,6-diphosphate, myo-inositol 1,4 or 1,3-diphosphate</t>
  </si>
  <si>
    <t>3-phosphoglycerate</t>
  </si>
  <si>
    <t>pyruvate</t>
  </si>
  <si>
    <t>lactate</t>
  </si>
  <si>
    <t>glycerate</t>
  </si>
  <si>
    <t>Pentose Metabolism</t>
  </si>
  <si>
    <t>ribose</t>
  </si>
  <si>
    <t>ribitol</t>
  </si>
  <si>
    <t>ribonate</t>
  </si>
  <si>
    <t>xylose</t>
  </si>
  <si>
    <t>arabinose</t>
  </si>
  <si>
    <t>arabitol/xylitol</t>
  </si>
  <si>
    <t>ribulose/xylulose</t>
  </si>
  <si>
    <t>arabonate/xylonate</t>
  </si>
  <si>
    <t>Glycogen Metabolism</t>
  </si>
  <si>
    <t>isomaltose</t>
  </si>
  <si>
    <t>Disaccharides and Oligosaccharides</t>
  </si>
  <si>
    <t>lactose</t>
  </si>
  <si>
    <t>sucrose</t>
  </si>
  <si>
    <t>trehalose</t>
  </si>
  <si>
    <t>melibiose</t>
  </si>
  <si>
    <t>lactulose</t>
  </si>
  <si>
    <t>Fructose, Mannose and Galactose Metabolism</t>
  </si>
  <si>
    <t>fructose</t>
  </si>
  <si>
    <t>mannitol/sorbitol</t>
  </si>
  <si>
    <t>mannose</t>
  </si>
  <si>
    <t>galactonate</t>
  </si>
  <si>
    <t>Aminosugar Metabolism</t>
  </si>
  <si>
    <t>N-acetylglucosamine 6-phosphate</t>
  </si>
  <si>
    <t>N-acetyl-glucosamine 1-phosphate</t>
  </si>
  <si>
    <t>N-acetylneuraminate</t>
  </si>
  <si>
    <t>erythronate*</t>
  </si>
  <si>
    <t>N-acetylglucosamine/N-acetylgalactosamine</t>
  </si>
  <si>
    <t>Advanced Glycation End-product</t>
  </si>
  <si>
    <t>erythrulose</t>
  </si>
  <si>
    <t>Energy</t>
  </si>
  <si>
    <t>TCA Cycle</t>
  </si>
  <si>
    <t>citrate</t>
  </si>
  <si>
    <t>aconitate [cis or trans]</t>
  </si>
  <si>
    <t>isocitrate</t>
  </si>
  <si>
    <t>alpha-ketoglutarate</t>
  </si>
  <si>
    <t>succinate</t>
  </si>
  <si>
    <t>fumarate</t>
  </si>
  <si>
    <t>malate</t>
  </si>
  <si>
    <t>tricarballylate</t>
  </si>
  <si>
    <t>citraconate/glutaconate</t>
  </si>
  <si>
    <t>2-methylcitrate/homocitrate</t>
  </si>
  <si>
    <t>Oxidative Phosphorylation</t>
  </si>
  <si>
    <t>phosphate</t>
  </si>
  <si>
    <t>Lipid</t>
  </si>
  <si>
    <t>Medium Chain Fatty Acid</t>
  </si>
  <si>
    <t>5-dodecenoate (12:1n7)</t>
  </si>
  <si>
    <t>Long Chain Fatty Acid</t>
  </si>
  <si>
    <t>palmitate (16:0)</t>
  </si>
  <si>
    <t>eicosenoate (20:1)</t>
  </si>
  <si>
    <t>oleate/vaccenate (18:1)</t>
  </si>
  <si>
    <t>Polyunsaturated Fatty Acid (n3 and n6)</t>
  </si>
  <si>
    <t>linoleate (18:2n6)</t>
  </si>
  <si>
    <t>Fatty Acid, Dicarboxylate</t>
  </si>
  <si>
    <t>2-hydroxyglutarate</t>
  </si>
  <si>
    <t>3-carboxyadipate</t>
  </si>
  <si>
    <t>2-hydroxyadipate</t>
  </si>
  <si>
    <t>maleate</t>
  </si>
  <si>
    <t>azelate (nonanedioate)</t>
  </si>
  <si>
    <t>Fatty Acid Synthesis</t>
  </si>
  <si>
    <t>malonate</t>
  </si>
  <si>
    <t>Fatty Acid Metabolism(Acyl Carnitine)</t>
  </si>
  <si>
    <t>acetylcarnitine</t>
  </si>
  <si>
    <t>Carnitine Metabolism</t>
  </si>
  <si>
    <t>deoxycarnitine</t>
  </si>
  <si>
    <t>carnitine</t>
  </si>
  <si>
    <t>Ketone Bodies</t>
  </si>
  <si>
    <t>3-hydroxybutyrate (BHBA)</t>
  </si>
  <si>
    <t>Fatty Acid, Monohydroxy</t>
  </si>
  <si>
    <t>3-hydroxyhexanoate</t>
  </si>
  <si>
    <t>3-hydroxyoctanoate</t>
  </si>
  <si>
    <t>3-hydroxydecanoate</t>
  </si>
  <si>
    <t>3-hydroxylaurate</t>
  </si>
  <si>
    <t>3-hydroxypalmitate</t>
  </si>
  <si>
    <t>13-HODE + 9-HODE</t>
  </si>
  <si>
    <t>10-hydroxystearate</t>
  </si>
  <si>
    <t>Inositol Metabolism</t>
  </si>
  <si>
    <t>myo-inositol</t>
  </si>
  <si>
    <t>chiro-inositol</t>
  </si>
  <si>
    <t>pinitol</t>
  </si>
  <si>
    <t>inositol 1-phosphate (I1P)</t>
  </si>
  <si>
    <t>Phospholipid Metabolism</t>
  </si>
  <si>
    <t>choline</t>
  </si>
  <si>
    <t>choline phosphate</t>
  </si>
  <si>
    <t>cytidine 5'-diphosphocholine</t>
  </si>
  <si>
    <t>glycerophosphorylcholine (GPC)</t>
  </si>
  <si>
    <t>phosphoethanolamine</t>
  </si>
  <si>
    <t>glycerophosphoethanolamine</t>
  </si>
  <si>
    <t>trimethylamine N-oxide</t>
  </si>
  <si>
    <t>glycerophosphoinositol*</t>
  </si>
  <si>
    <t>Glycerolipid Metabolism</t>
  </si>
  <si>
    <t>glycerol</t>
  </si>
  <si>
    <t>glycerol 3-phosphate</t>
  </si>
  <si>
    <t>glycerophosphoglycerol</t>
  </si>
  <si>
    <t>galactosylglycerol*</t>
  </si>
  <si>
    <t>digalactosylglycerol*</t>
  </si>
  <si>
    <t>Mevalonate Metabolism</t>
  </si>
  <si>
    <t>3-hydroxy-3-methylglutarate</t>
  </si>
  <si>
    <t>mevalonate</t>
  </si>
  <si>
    <t>mevalonolactone</t>
  </si>
  <si>
    <t>Sterol</t>
  </si>
  <si>
    <t>cholesterol</t>
  </si>
  <si>
    <t>Primary Bile Acid Metabolism</t>
  </si>
  <si>
    <t>cholate</t>
  </si>
  <si>
    <t>chenodeoxycholate</t>
  </si>
  <si>
    <t>glycochenodeoxycholate</t>
  </si>
  <si>
    <t>taurochenodeoxycholate</t>
  </si>
  <si>
    <t>Secondary Bile Acid Metabolism</t>
  </si>
  <si>
    <t>6-oxolithocholate</t>
  </si>
  <si>
    <t>7-ketolithocholate</t>
  </si>
  <si>
    <t>hyocholate</t>
  </si>
  <si>
    <t>hyodeoxycholate</t>
  </si>
  <si>
    <t>Nucleotide</t>
  </si>
  <si>
    <t>Purine Metabolism, (Hypo)Xanthine/Inosine containing</t>
  </si>
  <si>
    <t>inosine 5'-monophosphate (IMP)</t>
  </si>
  <si>
    <t>inosine</t>
  </si>
  <si>
    <t>hypoxanthine</t>
  </si>
  <si>
    <t>xanthine</t>
  </si>
  <si>
    <t>xanthosine</t>
  </si>
  <si>
    <t>2'-deoxyinosine</t>
  </si>
  <si>
    <t>urate</t>
  </si>
  <si>
    <t>allantoin</t>
  </si>
  <si>
    <t>Purine Metabolism, Adenine containing</t>
  </si>
  <si>
    <t>adenosine 5'-monophosphate (AMP)</t>
  </si>
  <si>
    <t>adenosine 3'-monophosphate (3'-AMP)</t>
  </si>
  <si>
    <t>adenosine 2'-monophosphate (2'-AMP)</t>
  </si>
  <si>
    <t>adenosine 3',5'-cyclic monophosphate (cAMP)</t>
  </si>
  <si>
    <t>adenosine-2',3'-cyclic monophosphate</t>
  </si>
  <si>
    <t>adenosine</t>
  </si>
  <si>
    <t>adenine</t>
  </si>
  <si>
    <t>1-methyladenine</t>
  </si>
  <si>
    <t>N6-methyladenosine</t>
  </si>
  <si>
    <t>isopentenyl adenosine</t>
  </si>
  <si>
    <t>N6-carbamoylthreonyladenosine</t>
  </si>
  <si>
    <t>2'-deoxyadenosine 5'-monophosphate</t>
  </si>
  <si>
    <t>2'-deoxyadenosine</t>
  </si>
  <si>
    <t>N6-succinyladenosine</t>
  </si>
  <si>
    <t>Purine Metabolism, Guanine containing</t>
  </si>
  <si>
    <t>guanosine 5'- monophosphate (5'-GMP)</t>
  </si>
  <si>
    <t>guanosine 3'-monophosphate (3'-GMP)</t>
  </si>
  <si>
    <t>guanosine-2',3'-cyclic monophosphate</t>
  </si>
  <si>
    <t>guanosine</t>
  </si>
  <si>
    <t>guanine</t>
  </si>
  <si>
    <t>1-methylguanine</t>
  </si>
  <si>
    <t>7-methylguanine</t>
  </si>
  <si>
    <t>2'-O-methylguanosine</t>
  </si>
  <si>
    <t>N2,N2-dimethylguanosine</t>
  </si>
  <si>
    <t>guanosine 2'-monophosphate (2'-GMP)*</t>
  </si>
  <si>
    <t>Pyrimidine Metabolism, Orotate containing</t>
  </si>
  <si>
    <t>dihydroorotate</t>
  </si>
  <si>
    <t>orotate</t>
  </si>
  <si>
    <t>orotidine</t>
  </si>
  <si>
    <t>Pyrimidine Metabolism, Uracil containing</t>
  </si>
  <si>
    <t>uridine 5'-monophosphate (UMP)</t>
  </si>
  <si>
    <t>uridine 3'-monophosphate (3'-UMP)</t>
  </si>
  <si>
    <t>uridine-2',3'-cyclic monophosphate</t>
  </si>
  <si>
    <t>uridine</t>
  </si>
  <si>
    <t>uracil</t>
  </si>
  <si>
    <t>pseudouridine</t>
  </si>
  <si>
    <t>5-methyluridine (ribothymidine)</t>
  </si>
  <si>
    <t>2'-deoxyuridine</t>
  </si>
  <si>
    <t>3-ureidopropionate</t>
  </si>
  <si>
    <t>beta-alanine</t>
  </si>
  <si>
    <t>uridine 2'-monophosphate (2'-UMP)*</t>
  </si>
  <si>
    <t>Pyrimidine Metabolism, Cytidine containing</t>
  </si>
  <si>
    <t>cytidine 5'-monophosphate (5'-CMP)</t>
  </si>
  <si>
    <t>cytidine 3'-monophosphate (3'-CMP)</t>
  </si>
  <si>
    <t>cytidine 2',3'-cyclic monophosphate</t>
  </si>
  <si>
    <t>cytidine</t>
  </si>
  <si>
    <t>cytosine</t>
  </si>
  <si>
    <t>2'-deoxycytidine 5'-monophosphate</t>
  </si>
  <si>
    <t>2'-deoxycytidine</t>
  </si>
  <si>
    <t>Pyrimidine Metabolism, Thymine containing</t>
  </si>
  <si>
    <t>thymidine 5'-monophosphate</t>
  </si>
  <si>
    <t>thymidine 3'-monophosphate</t>
  </si>
  <si>
    <t>thymidine</t>
  </si>
  <si>
    <t>thymine</t>
  </si>
  <si>
    <t>Vitamins and Cofactors</t>
  </si>
  <si>
    <t>Nicotinate and Nicotinamide Metabolism</t>
  </si>
  <si>
    <t>nicotinate</t>
  </si>
  <si>
    <t>nicotinate ribonucleoside</t>
  </si>
  <si>
    <t>nicotinamide</t>
  </si>
  <si>
    <t>nicotinamide riboside</t>
  </si>
  <si>
    <t>nicotinamide adenine dinucleotide (NAD+)</t>
  </si>
  <si>
    <t>trigonelline (N'-methylnicotinate)</t>
  </si>
  <si>
    <t>maleamate</t>
  </si>
  <si>
    <t>Riboflavin Metabolism</t>
  </si>
  <si>
    <t>riboflavin (Vitamin B2)</t>
  </si>
  <si>
    <t>flavin adenine dinucleotide (FAD)</t>
  </si>
  <si>
    <t>flavin mononucleotide (FMN)</t>
  </si>
  <si>
    <t>Pantothenate and CoA Metabolism</t>
  </si>
  <si>
    <t>pantothenate</t>
  </si>
  <si>
    <t>Ascorbate and Aldarate Metabolism</t>
  </si>
  <si>
    <t>glucarate (saccharate)</t>
  </si>
  <si>
    <t>threonate</t>
  </si>
  <si>
    <t>oxalate (ethanedioate)</t>
  </si>
  <si>
    <t>Biotin Metabolism</t>
  </si>
  <si>
    <t>biotin</t>
  </si>
  <si>
    <t>Pterin Metabolism</t>
  </si>
  <si>
    <t>pterin</t>
  </si>
  <si>
    <t>Thiamine Metabolism</t>
  </si>
  <si>
    <t>thiamin (Vitamin B1)</t>
  </si>
  <si>
    <t>Vitamin B6 Metabolism</t>
  </si>
  <si>
    <t>pyridoxine (Vitamin B6)</t>
  </si>
  <si>
    <t>pyridoxamine</t>
  </si>
  <si>
    <t>pyridoxal</t>
  </si>
  <si>
    <t>pyridoxate</t>
  </si>
  <si>
    <t>Phytochemical/Other</t>
  </si>
  <si>
    <t>Benzoate Metabolism</t>
  </si>
  <si>
    <t>hippurate</t>
  </si>
  <si>
    <t>2-hydroxyhippurate (salicylurate)</t>
  </si>
  <si>
    <t>benzoate</t>
  </si>
  <si>
    <t>4-hydroxybenzoate</t>
  </si>
  <si>
    <t>catechol sulfate</t>
  </si>
  <si>
    <t>4-methylcatechol sulfate</t>
  </si>
  <si>
    <t>p-hydroxybenzaldehyde</t>
  </si>
  <si>
    <t>p-aminobenzoate (PABA)</t>
  </si>
  <si>
    <t>4-ethylphenylsulfate</t>
  </si>
  <si>
    <t>Food Component/Plant</t>
  </si>
  <si>
    <t>2,3-dihydroxyisovalerate</t>
  </si>
  <si>
    <t>2,8-quinolinediol sulfate</t>
  </si>
  <si>
    <t>2-oxindole-3-acetate</t>
  </si>
  <si>
    <t>gluconate</t>
  </si>
  <si>
    <t>beta-guanidinopropanoate</t>
  </si>
  <si>
    <t>daidzein</t>
  </si>
  <si>
    <t>daidzin</t>
  </si>
  <si>
    <t>dihydroferulic acid</t>
  </si>
  <si>
    <t>erythritol</t>
  </si>
  <si>
    <t>galactarate (mucic acid)</t>
  </si>
  <si>
    <t>histidinol</t>
  </si>
  <si>
    <t>N-glycolylneuraminate</t>
  </si>
  <si>
    <t>nicotianamine</t>
  </si>
  <si>
    <t>quinate</t>
  </si>
  <si>
    <t>stachydrine</t>
  </si>
  <si>
    <t>harmane</t>
  </si>
  <si>
    <t>pyrraline</t>
  </si>
  <si>
    <t>2-keto-3-deoxy-gluconate</t>
  </si>
  <si>
    <t>2-ketogluconate</t>
  </si>
  <si>
    <t>Bacterial/Fungal</t>
  </si>
  <si>
    <t>tartronate (hydroxymalonate)</t>
  </si>
  <si>
    <t>Phytochemical</t>
  </si>
  <si>
    <t>salicylate</t>
  </si>
  <si>
    <t>Chemical</t>
  </si>
  <si>
    <t>sulfate*</t>
  </si>
  <si>
    <t>O-sulfo-L-tyrosine</t>
  </si>
  <si>
    <t>ectoine</t>
  </si>
  <si>
    <t>lanthionine</t>
  </si>
  <si>
    <t>succinimide</t>
  </si>
  <si>
    <t>Abbreviations:</t>
  </si>
  <si>
    <t>RB</t>
  </si>
  <si>
    <t>Rice bran</t>
  </si>
  <si>
    <t>L. rhamnosus</t>
  </si>
  <si>
    <t>L. paracasei</t>
  </si>
  <si>
    <t>L. fermentum</t>
  </si>
  <si>
    <t>HODE</t>
  </si>
  <si>
    <t>Hydroxyoctadecadienoic acid</t>
  </si>
  <si>
    <t>Median Scaled Abundance Fold Differences</t>
  </si>
  <si>
    <t>Wilcoxon t-test with Benjamini Hochberg FDR Correction (q-value)</t>
  </si>
  <si>
    <t>*</t>
  </si>
  <si>
    <t>In-silico identification of metabolite (versus a purified chemical standard)</t>
  </si>
  <si>
    <t>[brackets]</t>
  </si>
  <si>
    <t>Chemical isomers</t>
  </si>
  <si>
    <t>-</t>
  </si>
  <si>
    <t>Metabolite not present in one or both treatments, so fold difference and statistical analysis not reported for this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u/>
      <sz val="8"/>
      <color theme="1"/>
      <name val="Arial"/>
      <family val="2"/>
    </font>
    <font>
      <b/>
      <sz val="14.3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B4BE"/>
        <bgColor indexed="64"/>
      </patternFill>
    </fill>
  </fills>
  <borders count="17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</borders>
  <cellStyleXfs count="7">
    <xf numFmtId="0" fontId="0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6" fillId="0" borderId="0"/>
    <xf numFmtId="0" fontId="6" fillId="0" borderId="0"/>
  </cellStyleXfs>
  <cellXfs count="3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3" fillId="0" borderId="1" xfId="0" applyFont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4" fillId="4" borderId="16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 vertical="top"/>
    </xf>
    <xf numFmtId="0" fontId="3" fillId="3" borderId="9" xfId="0" applyFont="1" applyFill="1" applyBorder="1" applyAlignment="1">
      <alignment horizontal="center" vertical="top"/>
    </xf>
    <xf numFmtId="0" fontId="3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11" fontId="2" fillId="5" borderId="1" xfId="0" applyNumberFormat="1" applyFont="1" applyFill="1" applyBorder="1" applyAlignment="1">
      <alignment horizontal="center" vertical="center"/>
    </xf>
    <xf numFmtId="11" fontId="2" fillId="6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7">
    <cellStyle name="Normal" xfId="0" builtinId="0"/>
    <cellStyle name="Normal 2" xfId="1" xr:uid="{00000000-0005-0000-0000-000002000000}"/>
    <cellStyle name="Normal 2 2" xfId="6" xr:uid="{00000000-0005-0000-0000-000003000000}"/>
    <cellStyle name="Normal 2 3" xfId="2" xr:uid="{00000000-0005-0000-0000-000004000000}"/>
    <cellStyle name="Normal 3" xfId="4" xr:uid="{00000000-0005-0000-0000-000005000000}"/>
    <cellStyle name="Normal 3 2" xfId="3" xr:uid="{00000000-0005-0000-0000-000006000000}"/>
    <cellStyle name="Normal 6" xfId="5" xr:uid="{00000000-0005-0000-0000-000007000000}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FFB4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700</xdr:colOff>
      <xdr:row>11</xdr:row>
      <xdr:rowOff>76200</xdr:rowOff>
    </xdr:from>
    <xdr:to>
      <xdr:col>5</xdr:col>
      <xdr:colOff>660400</xdr:colOff>
      <xdr:row>28</xdr:row>
      <xdr:rowOff>635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45C8CF70-D787-EE67-2B54-8A795A4EB0B3}"/>
            </a:ext>
          </a:extLst>
        </xdr:cNvPr>
        <xdr:cNvSpPr/>
      </xdr:nvSpPr>
      <xdr:spPr>
        <a:xfrm>
          <a:off x="139700" y="2171700"/>
          <a:ext cx="5740400" cy="32258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100" baseline="0">
              <a:solidFill>
                <a:schemeClr val="tx1"/>
              </a:solidFill>
            </a:rPr>
            <a:t>The treatment average median-scaled abundance of each metabolite was compared between selected pairs of treatments to calculate fold differences.</a:t>
          </a:r>
        </a:p>
        <a:p>
          <a:pPr algn="l"/>
          <a:endParaRPr lang="en-US" sz="1100" baseline="0">
            <a:solidFill>
              <a:schemeClr val="tx1"/>
            </a:solidFill>
          </a:endParaRPr>
        </a:p>
        <a:p>
          <a:pPr algn="l"/>
          <a:r>
            <a:rPr lang="en-US" sz="1100" baseline="0">
              <a:solidFill>
                <a:schemeClr val="tx1"/>
              </a:solidFill>
            </a:rPr>
            <a:t>Metabolite median-scaled abundances were statisitcally-examined using a Wilcoxon t-test to compare each Postbiotic + rice bran treatment to its respective postbiotic treatment. A Benjamini-Hochberg false discovery rate correction was applied to p-values to adjust for multiple comparisons and these adjusted values are noted as the q-values.</a:t>
          </a:r>
        </a:p>
        <a:p>
          <a:pPr algn="l"/>
          <a:endParaRPr lang="en-US" sz="1100" baseline="0">
            <a:solidFill>
              <a:schemeClr val="tx1"/>
            </a:solidFill>
          </a:endParaRPr>
        </a:p>
        <a:p>
          <a:pPr algn="l"/>
          <a:r>
            <a:rPr lang="en-US" sz="1100" baseline="0">
              <a:solidFill>
                <a:schemeClr val="tx1"/>
              </a:solidFill>
            </a:rPr>
            <a:t>Significance in this study was defined as p &lt; 0.05 following false discovery rate adjustment (i.e. q &lt; 0.05).</a:t>
          </a:r>
          <a:br>
            <a:rPr lang="en-US" sz="1100" baseline="0">
              <a:solidFill>
                <a:schemeClr val="tx1"/>
              </a:solidFill>
            </a:rPr>
          </a:br>
          <a:br>
            <a:rPr lang="en-US" sz="1100" baseline="0">
              <a:solidFill>
                <a:schemeClr val="tx1"/>
              </a:solidFill>
            </a:rPr>
          </a:br>
          <a:r>
            <a:rPr lang="en-US" sz="1100" b="1" baseline="0">
              <a:solidFill>
                <a:schemeClr val="tx1"/>
              </a:solidFill>
            </a:rPr>
            <a:t>Bold values indicate a differentially abundant metabolite for the given comparison(s).</a:t>
          </a:r>
          <a:br>
            <a:rPr lang="en-US" sz="1100" b="1" baseline="0">
              <a:solidFill>
                <a:schemeClr val="tx1"/>
              </a:solidFill>
            </a:rPr>
          </a:br>
          <a:r>
            <a:rPr lang="en-US" sz="1100" b="1" baseline="0">
              <a:solidFill>
                <a:schemeClr val="accent6"/>
              </a:solidFill>
            </a:rPr>
            <a:t>Green boxes indicate  metabolites significantly increased in the numerator versus the denominator treatment.</a:t>
          </a:r>
          <a:br>
            <a:rPr lang="en-US" sz="1100" b="1" baseline="0">
              <a:solidFill>
                <a:schemeClr val="accent6"/>
              </a:solidFill>
            </a:rPr>
          </a:br>
          <a:r>
            <a:rPr lang="en-US" sz="1100" b="1" baseline="0">
              <a:solidFill>
                <a:srgbClr val="C00000"/>
              </a:solidFill>
            </a:rPr>
            <a:t>Red boxes indicate metabolites significantly decreased in the numerator versus the denominator treatment.</a:t>
          </a:r>
          <a:endParaRPr lang="en-US" sz="1100" b="1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3260B-AF56-4541-B573-BCABEF7CECE0}">
  <dimension ref="A2:B10"/>
  <sheetViews>
    <sheetView topLeftCell="A8" zoomScale="142" workbookViewId="0">
      <selection activeCell="A3" sqref="A3:A10"/>
    </sheetView>
  </sheetViews>
  <sheetFormatPr baseColWidth="10" defaultRowHeight="15" x14ac:dyDescent="0.2"/>
  <cols>
    <col min="1" max="1" width="12.1640625" bestFit="1" customWidth="1"/>
    <col min="2" max="2" width="23.83203125" bestFit="1" customWidth="1"/>
  </cols>
  <sheetData>
    <row r="2" spans="1:2" x14ac:dyDescent="0.2">
      <c r="A2" s="7" t="s">
        <v>463</v>
      </c>
    </row>
    <row r="3" spans="1:2" x14ac:dyDescent="0.2">
      <c r="A3" t="s">
        <v>469</v>
      </c>
      <c r="B3" t="s">
        <v>470</v>
      </c>
    </row>
    <row r="4" spans="1:2" x14ac:dyDescent="0.2">
      <c r="A4" t="s">
        <v>3</v>
      </c>
      <c r="B4" s="8" t="s">
        <v>468</v>
      </c>
    </row>
    <row r="5" spans="1:2" x14ac:dyDescent="0.2">
      <c r="A5" t="s">
        <v>4</v>
      </c>
      <c r="B5" s="8" t="s">
        <v>467</v>
      </c>
    </row>
    <row r="6" spans="1:2" x14ac:dyDescent="0.2">
      <c r="A6" t="s">
        <v>5</v>
      </c>
      <c r="B6" s="8" t="s">
        <v>466</v>
      </c>
    </row>
    <row r="7" spans="1:2" x14ac:dyDescent="0.2">
      <c r="A7" t="s">
        <v>464</v>
      </c>
      <c r="B7" t="s">
        <v>465</v>
      </c>
    </row>
    <row r="8" spans="1:2" x14ac:dyDescent="0.2">
      <c r="A8" t="s">
        <v>473</v>
      </c>
      <c r="B8" t="s">
        <v>474</v>
      </c>
    </row>
    <row r="9" spans="1:2" x14ac:dyDescent="0.2">
      <c r="A9" t="s">
        <v>475</v>
      </c>
      <c r="B9" s="8" t="s">
        <v>476</v>
      </c>
    </row>
    <row r="10" spans="1:2" x14ac:dyDescent="0.2">
      <c r="A10" t="s">
        <v>477</v>
      </c>
      <c r="B10" t="s">
        <v>47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86"/>
  <sheetViews>
    <sheetView showGridLines="0" tabSelected="1" topLeftCell="D368" zoomScale="159" workbookViewId="0">
      <selection activeCell="K382" sqref="K382"/>
    </sheetView>
  </sheetViews>
  <sheetFormatPr baseColWidth="10" defaultColWidth="8.83203125" defaultRowHeight="15" x14ac:dyDescent="0.2"/>
  <cols>
    <col min="1" max="1" width="17.5" customWidth="1"/>
    <col min="2" max="2" width="36.5" bestFit="1" customWidth="1"/>
    <col min="3" max="3" width="61.1640625" bestFit="1" customWidth="1"/>
    <col min="4" max="6" width="14.5" customWidth="1"/>
    <col min="7" max="12" width="7.33203125" customWidth="1"/>
  </cols>
  <sheetData>
    <row r="1" spans="1:12" ht="16" thickBot="1" x14ac:dyDescent="0.25">
      <c r="A1" s="20"/>
      <c r="B1" s="20"/>
      <c r="C1" s="20"/>
      <c r="D1" s="18"/>
      <c r="E1" s="18"/>
      <c r="F1" s="18"/>
      <c r="G1" s="18"/>
      <c r="H1" s="18"/>
      <c r="I1" s="18"/>
      <c r="J1" s="18"/>
      <c r="K1" s="18"/>
      <c r="L1" s="18"/>
    </row>
    <row r="2" spans="1:12" ht="16" thickBot="1" x14ac:dyDescent="0.25">
      <c r="A2" s="21"/>
      <c r="B2" s="21"/>
      <c r="C2" s="21"/>
      <c r="D2" s="19" t="s">
        <v>471</v>
      </c>
      <c r="E2" s="19"/>
      <c r="F2" s="19"/>
      <c r="G2" s="19" t="s">
        <v>472</v>
      </c>
      <c r="H2" s="19"/>
      <c r="I2" s="19"/>
      <c r="J2" s="19"/>
      <c r="K2" s="19"/>
      <c r="L2" s="19"/>
    </row>
    <row r="3" spans="1:12" ht="15.75" customHeight="1" x14ac:dyDescent="0.2">
      <c r="A3" s="21"/>
      <c r="B3" s="21"/>
      <c r="C3" s="21"/>
      <c r="D3" s="23" t="s">
        <v>0</v>
      </c>
      <c r="E3" s="24" t="s">
        <v>1</v>
      </c>
      <c r="F3" s="24" t="s">
        <v>2</v>
      </c>
      <c r="G3" s="25" t="s">
        <v>0</v>
      </c>
      <c r="H3" s="26"/>
      <c r="I3" s="25" t="s">
        <v>1</v>
      </c>
      <c r="J3" s="26"/>
      <c r="K3" s="25" t="s">
        <v>2</v>
      </c>
      <c r="L3" s="26"/>
    </row>
    <row r="4" spans="1:12" ht="15.75" customHeight="1" thickBot="1" x14ac:dyDescent="0.25">
      <c r="A4" s="22"/>
      <c r="B4" s="22"/>
      <c r="C4" s="22"/>
      <c r="D4" s="24"/>
      <c r="E4" s="24"/>
      <c r="F4" s="24"/>
      <c r="G4" s="27" t="s">
        <v>3</v>
      </c>
      <c r="H4" s="28"/>
      <c r="I4" s="27" t="s">
        <v>4</v>
      </c>
      <c r="J4" s="28"/>
      <c r="K4" s="27" t="s">
        <v>5</v>
      </c>
      <c r="L4" s="28"/>
    </row>
    <row r="5" spans="1:12" ht="30" customHeight="1" thickBot="1" x14ac:dyDescent="0.25">
      <c r="A5" s="5" t="s">
        <v>6</v>
      </c>
      <c r="B5" s="5" t="s">
        <v>7</v>
      </c>
      <c r="C5" s="5" t="s">
        <v>8</v>
      </c>
      <c r="D5" s="10" t="s">
        <v>3</v>
      </c>
      <c r="E5" s="10" t="s">
        <v>4</v>
      </c>
      <c r="F5" s="10" t="s">
        <v>5</v>
      </c>
      <c r="G5" s="6" t="s">
        <v>9</v>
      </c>
      <c r="H5" s="6" t="s">
        <v>10</v>
      </c>
      <c r="I5" s="6" t="s">
        <v>9</v>
      </c>
      <c r="J5" s="6" t="s">
        <v>10</v>
      </c>
      <c r="K5" s="6" t="s">
        <v>9</v>
      </c>
      <c r="L5" s="6" t="s">
        <v>10</v>
      </c>
    </row>
    <row r="6" spans="1:12" x14ac:dyDescent="0.2">
      <c r="A6" s="17" t="s">
        <v>11</v>
      </c>
      <c r="B6" s="17" t="s">
        <v>12</v>
      </c>
      <c r="C6" s="2" t="s">
        <v>13</v>
      </c>
      <c r="D6" s="29">
        <v>1.04</v>
      </c>
      <c r="E6" s="1">
        <v>1.02</v>
      </c>
      <c r="F6" s="29">
        <v>1.78</v>
      </c>
      <c r="G6" s="1">
        <v>4.36E-2</v>
      </c>
      <c r="H6" s="30">
        <v>3.3300000000000003E-2</v>
      </c>
      <c r="I6" s="1">
        <v>0.4909</v>
      </c>
      <c r="J6" s="1">
        <v>0.37619999999999998</v>
      </c>
      <c r="K6" s="1">
        <v>1.1000000000000001E-3</v>
      </c>
      <c r="L6" s="29">
        <v>6.9999999999999999E-4</v>
      </c>
    </row>
    <row r="7" spans="1:12" x14ac:dyDescent="0.2">
      <c r="A7" s="15"/>
      <c r="B7" s="15"/>
      <c r="C7" s="2" t="s">
        <v>14</v>
      </c>
      <c r="D7" s="1">
        <v>1.1200000000000001</v>
      </c>
      <c r="E7" s="1">
        <v>1.1299999999999999</v>
      </c>
      <c r="F7" s="31">
        <v>0.89</v>
      </c>
      <c r="G7" s="1">
        <v>0.1368</v>
      </c>
      <c r="H7" s="1">
        <v>7.5200000000000003E-2</v>
      </c>
      <c r="I7" s="1">
        <v>0.2356</v>
      </c>
      <c r="J7" s="1">
        <v>0.27850000000000003</v>
      </c>
      <c r="K7" s="1">
        <v>6.5699999999999995E-2</v>
      </c>
      <c r="L7" s="31">
        <v>1.66E-2</v>
      </c>
    </row>
    <row r="8" spans="1:12" x14ac:dyDescent="0.2">
      <c r="A8" s="15"/>
      <c r="B8" s="15"/>
      <c r="C8" s="2" t="s">
        <v>15</v>
      </c>
      <c r="D8" s="1">
        <v>1.08</v>
      </c>
      <c r="E8" s="1">
        <v>1.03</v>
      </c>
      <c r="F8" s="1">
        <v>0.79</v>
      </c>
      <c r="G8" s="1">
        <v>0.87329999999999997</v>
      </c>
      <c r="H8" s="1">
        <v>0.25619999999999998</v>
      </c>
      <c r="I8" s="1">
        <v>0.85040000000000004</v>
      </c>
      <c r="J8" s="1">
        <v>0.5272</v>
      </c>
      <c r="K8" s="1">
        <v>0.27879999999999999</v>
      </c>
      <c r="L8" s="1">
        <v>5.6800000000000003E-2</v>
      </c>
    </row>
    <row r="9" spans="1:12" x14ac:dyDescent="0.2">
      <c r="A9" s="15"/>
      <c r="B9" s="15"/>
      <c r="C9" s="2" t="s">
        <v>16</v>
      </c>
      <c r="D9" s="29">
        <v>1.04</v>
      </c>
      <c r="E9" s="1">
        <v>1.04</v>
      </c>
      <c r="F9" s="29">
        <v>1.1599999999999999</v>
      </c>
      <c r="G9" s="1">
        <v>3.2000000000000001E-2</v>
      </c>
      <c r="H9" s="29">
        <v>2.6599999999999999E-2</v>
      </c>
      <c r="I9" s="1">
        <v>0.104</v>
      </c>
      <c r="J9" s="1">
        <v>0.17469999999999999</v>
      </c>
      <c r="K9" s="1">
        <v>4.4999999999999997E-3</v>
      </c>
      <c r="L9" s="29">
        <v>1.9E-3</v>
      </c>
    </row>
    <row r="10" spans="1:12" x14ac:dyDescent="0.2">
      <c r="A10" s="15"/>
      <c r="B10" s="15"/>
      <c r="C10" s="2" t="s">
        <v>17</v>
      </c>
      <c r="D10" s="29">
        <v>1.1000000000000001</v>
      </c>
      <c r="E10" s="1">
        <v>1.03</v>
      </c>
      <c r="F10" s="29">
        <v>1.26</v>
      </c>
      <c r="G10" s="1">
        <v>3.0999999999999999E-3</v>
      </c>
      <c r="H10" s="29">
        <v>6.6E-3</v>
      </c>
      <c r="I10" s="1">
        <v>0.23069999999999999</v>
      </c>
      <c r="J10" s="1">
        <v>0.27760000000000001</v>
      </c>
      <c r="K10" s="1">
        <v>4.0000000000000002E-4</v>
      </c>
      <c r="L10" s="29">
        <v>4.0000000000000002E-4</v>
      </c>
    </row>
    <row r="11" spans="1:12" x14ac:dyDescent="0.2">
      <c r="A11" s="15"/>
      <c r="B11" s="15"/>
      <c r="C11" s="2" t="s">
        <v>18</v>
      </c>
      <c r="D11" s="29">
        <v>1.22</v>
      </c>
      <c r="E11" s="1">
        <v>0.88</v>
      </c>
      <c r="F11" s="31">
        <v>0.4</v>
      </c>
      <c r="G11" s="1">
        <v>1.9800000000000002E-2</v>
      </c>
      <c r="H11" s="30">
        <v>1.9099999999999999E-2</v>
      </c>
      <c r="I11" s="1">
        <v>3.7499999999999999E-2</v>
      </c>
      <c r="J11" s="1">
        <v>0.1026</v>
      </c>
      <c r="K11" s="1">
        <v>2.0000000000000001E-4</v>
      </c>
      <c r="L11" s="32">
        <v>2.0000000000000001E-4</v>
      </c>
    </row>
    <row r="12" spans="1:12" x14ac:dyDescent="0.2">
      <c r="A12" s="15"/>
      <c r="B12" s="15"/>
      <c r="C12" s="2" t="s">
        <v>19</v>
      </c>
      <c r="D12" s="29">
        <v>1.0900000000000001</v>
      </c>
      <c r="E12" s="1">
        <v>1.07</v>
      </c>
      <c r="F12" s="29">
        <v>1.54</v>
      </c>
      <c r="G12" s="1">
        <v>3.3700000000000001E-2</v>
      </c>
      <c r="H12" s="30">
        <v>2.7699999999999999E-2</v>
      </c>
      <c r="I12" s="1">
        <v>7.1199999999999999E-2</v>
      </c>
      <c r="J12" s="1">
        <v>0.13800000000000001</v>
      </c>
      <c r="K12" s="1">
        <v>1.9E-3</v>
      </c>
      <c r="L12" s="30">
        <v>1E-3</v>
      </c>
    </row>
    <row r="13" spans="1:12" x14ac:dyDescent="0.2">
      <c r="A13" s="15"/>
      <c r="B13" s="15"/>
      <c r="C13" s="2" t="s">
        <v>20</v>
      </c>
      <c r="D13" s="29">
        <v>1.2</v>
      </c>
      <c r="E13" s="1">
        <v>1.07</v>
      </c>
      <c r="F13" s="29">
        <v>1.63</v>
      </c>
      <c r="G13" s="1">
        <v>8.6999999999999994E-3</v>
      </c>
      <c r="H13" s="30">
        <v>1.12E-2</v>
      </c>
      <c r="I13" s="1">
        <v>0.38740000000000002</v>
      </c>
      <c r="J13" s="1">
        <v>0.35570000000000002</v>
      </c>
      <c r="K13" s="1">
        <v>1.8200000000000001E-2</v>
      </c>
      <c r="L13" s="30">
        <v>5.7999999999999996E-3</v>
      </c>
    </row>
    <row r="14" spans="1:12" x14ac:dyDescent="0.2">
      <c r="A14" s="15"/>
      <c r="B14" s="15"/>
      <c r="C14" s="2" t="s">
        <v>21</v>
      </c>
      <c r="D14" s="1">
        <v>1.1000000000000001</v>
      </c>
      <c r="E14" s="1">
        <v>1.48</v>
      </c>
      <c r="F14" s="1">
        <v>0.88</v>
      </c>
      <c r="G14" s="1">
        <v>0.97399999999999998</v>
      </c>
      <c r="H14" s="1">
        <v>0.27600000000000002</v>
      </c>
      <c r="I14" s="1">
        <v>0.2475</v>
      </c>
      <c r="J14" s="1">
        <v>0.28199999999999997</v>
      </c>
      <c r="K14" s="1">
        <v>0.58099999999999996</v>
      </c>
      <c r="L14" s="1">
        <v>0.1056</v>
      </c>
    </row>
    <row r="15" spans="1:12" x14ac:dyDescent="0.2">
      <c r="A15" s="15"/>
      <c r="B15" s="15"/>
      <c r="C15" s="2" t="s">
        <v>22</v>
      </c>
      <c r="D15" s="1">
        <v>0.9</v>
      </c>
      <c r="E15" s="1">
        <v>1.05</v>
      </c>
      <c r="F15" s="1">
        <v>1.07</v>
      </c>
      <c r="G15" s="1">
        <v>0.28710000000000002</v>
      </c>
      <c r="H15" s="1">
        <v>0.12520000000000001</v>
      </c>
      <c r="I15" s="1">
        <v>0.1714</v>
      </c>
      <c r="J15" s="1">
        <v>0.23599999999999999</v>
      </c>
      <c r="K15" s="1">
        <v>0.70269999999999999</v>
      </c>
      <c r="L15" s="1">
        <v>0.1244</v>
      </c>
    </row>
    <row r="16" spans="1:12" x14ac:dyDescent="0.2">
      <c r="A16" s="15"/>
      <c r="B16" s="16"/>
      <c r="C16" s="2" t="s">
        <v>23</v>
      </c>
      <c r="D16" s="1">
        <v>1.06</v>
      </c>
      <c r="E16" s="1">
        <v>1.1100000000000001</v>
      </c>
      <c r="F16" s="29">
        <v>1.07</v>
      </c>
      <c r="G16" s="1">
        <v>0.47789999999999999</v>
      </c>
      <c r="H16" s="1">
        <v>0.16650000000000001</v>
      </c>
      <c r="I16" s="1">
        <v>0.623</v>
      </c>
      <c r="J16" s="1">
        <v>0.43680000000000002</v>
      </c>
      <c r="K16" s="1">
        <v>0.23549999999999999</v>
      </c>
      <c r="L16" s="30">
        <v>4.9299999999999997E-2</v>
      </c>
    </row>
    <row r="17" spans="1:12" x14ac:dyDescent="0.2">
      <c r="A17" s="15"/>
      <c r="B17" s="14" t="s">
        <v>24</v>
      </c>
      <c r="C17" s="2" t="s">
        <v>25</v>
      </c>
      <c r="D17" s="1">
        <v>1.08</v>
      </c>
      <c r="E17" s="1">
        <v>1.05</v>
      </c>
      <c r="F17" s="29">
        <v>1.34</v>
      </c>
      <c r="G17" s="1">
        <v>0.42120000000000002</v>
      </c>
      <c r="H17" s="1">
        <v>0.15409999999999999</v>
      </c>
      <c r="I17" s="1">
        <v>0.33989999999999998</v>
      </c>
      <c r="J17" s="1">
        <v>0.33710000000000001</v>
      </c>
      <c r="K17" s="1">
        <v>2.0000000000000001E-4</v>
      </c>
      <c r="L17" s="30">
        <v>2.9999999999999997E-4</v>
      </c>
    </row>
    <row r="18" spans="1:12" x14ac:dyDescent="0.2">
      <c r="A18" s="15"/>
      <c r="B18" s="15"/>
      <c r="C18" s="2" t="s">
        <v>26</v>
      </c>
      <c r="D18" s="1">
        <v>0.96</v>
      </c>
      <c r="E18" s="1">
        <v>1.03</v>
      </c>
      <c r="F18" s="29">
        <v>1.35</v>
      </c>
      <c r="G18" s="1">
        <v>0.40870000000000001</v>
      </c>
      <c r="H18" s="1">
        <v>0.153</v>
      </c>
      <c r="I18" s="1">
        <v>0.55310000000000004</v>
      </c>
      <c r="J18" s="1">
        <v>0.40749999999999997</v>
      </c>
      <c r="K18" s="1">
        <v>9.1000000000000004E-3</v>
      </c>
      <c r="L18" s="30">
        <v>3.3E-3</v>
      </c>
    </row>
    <row r="19" spans="1:12" x14ac:dyDescent="0.2">
      <c r="A19" s="15"/>
      <c r="B19" s="15"/>
      <c r="C19" s="2" t="s">
        <v>27</v>
      </c>
      <c r="D19" s="1">
        <v>1.03</v>
      </c>
      <c r="E19" s="1">
        <v>1.04</v>
      </c>
      <c r="F19" s="29">
        <v>1.95</v>
      </c>
      <c r="G19" s="1">
        <v>0.1173</v>
      </c>
      <c r="H19" s="1">
        <v>6.88E-2</v>
      </c>
      <c r="I19" s="1">
        <v>5.2999999999999999E-2</v>
      </c>
      <c r="J19" s="1">
        <v>0.1183</v>
      </c>
      <c r="K19" s="1">
        <v>1E-4</v>
      </c>
      <c r="L19" s="30">
        <v>2.0000000000000001E-4</v>
      </c>
    </row>
    <row r="20" spans="1:12" x14ac:dyDescent="0.2">
      <c r="A20" s="15"/>
      <c r="B20" s="15"/>
      <c r="C20" s="2" t="s">
        <v>28</v>
      </c>
      <c r="D20" s="29">
        <v>1.07</v>
      </c>
      <c r="E20" s="29">
        <v>1.17</v>
      </c>
      <c r="F20" s="1">
        <v>0.99</v>
      </c>
      <c r="G20" s="1">
        <v>1.5599999999999999E-2</v>
      </c>
      <c r="H20" s="30">
        <v>1.6299999999999999E-2</v>
      </c>
      <c r="I20" s="1">
        <v>1.5E-3</v>
      </c>
      <c r="J20" s="30">
        <v>2.1600000000000001E-2</v>
      </c>
      <c r="K20" s="1">
        <v>0.34110000000000001</v>
      </c>
      <c r="L20" s="1">
        <v>6.7500000000000004E-2</v>
      </c>
    </row>
    <row r="21" spans="1:12" x14ac:dyDescent="0.2">
      <c r="A21" s="15"/>
      <c r="B21" s="15"/>
      <c r="C21" s="2" t="s">
        <v>29</v>
      </c>
      <c r="D21" s="1">
        <v>1.06</v>
      </c>
      <c r="E21" s="1">
        <v>0.97</v>
      </c>
      <c r="F21" s="29">
        <v>1.18</v>
      </c>
      <c r="G21" s="1">
        <v>0.35270000000000001</v>
      </c>
      <c r="H21" s="1">
        <v>0.14269999999999999</v>
      </c>
      <c r="I21" s="1">
        <v>0.40529999999999999</v>
      </c>
      <c r="J21" s="1">
        <v>0.35570000000000002</v>
      </c>
      <c r="K21" s="1">
        <v>3.9199999999999999E-2</v>
      </c>
      <c r="L21" s="30">
        <v>1.09E-2</v>
      </c>
    </row>
    <row r="22" spans="1:12" x14ac:dyDescent="0.2">
      <c r="A22" s="15"/>
      <c r="B22" s="15"/>
      <c r="C22" s="2" t="s">
        <v>30</v>
      </c>
      <c r="D22" s="29">
        <v>1.33</v>
      </c>
      <c r="E22" s="1">
        <v>1.06</v>
      </c>
      <c r="F22" s="1">
        <v>0.92</v>
      </c>
      <c r="G22" s="1">
        <v>2.7699999999999999E-2</v>
      </c>
      <c r="H22" s="30">
        <v>2.3800000000000002E-2</v>
      </c>
      <c r="I22" s="1">
        <v>0.58530000000000004</v>
      </c>
      <c r="J22" s="1">
        <v>0.42349999999999999</v>
      </c>
      <c r="K22" s="1">
        <v>0.31769999999999998</v>
      </c>
      <c r="L22" s="1">
        <v>6.3500000000000001E-2</v>
      </c>
    </row>
    <row r="23" spans="1:12" x14ac:dyDescent="0.2">
      <c r="A23" s="15"/>
      <c r="B23" s="15"/>
      <c r="C23" s="2" t="s">
        <v>31</v>
      </c>
      <c r="D23" s="31">
        <v>0.62</v>
      </c>
      <c r="E23" s="29">
        <v>2.35</v>
      </c>
      <c r="F23" s="29">
        <v>5</v>
      </c>
      <c r="G23" s="1">
        <v>5.5999999999999999E-3</v>
      </c>
      <c r="H23" s="32">
        <v>8.3999999999999995E-3</v>
      </c>
      <c r="I23" s="3">
        <v>3.1343000000000001E-5</v>
      </c>
      <c r="J23" s="30">
        <v>2.0999999999999999E-3</v>
      </c>
      <c r="K23" s="1">
        <v>8.9999999999999998E-4</v>
      </c>
      <c r="L23" s="30">
        <v>5.9999999999999995E-4</v>
      </c>
    </row>
    <row r="24" spans="1:12" x14ac:dyDescent="0.2">
      <c r="A24" s="15"/>
      <c r="B24" s="16"/>
      <c r="C24" s="2" t="s">
        <v>32</v>
      </c>
      <c r="D24" s="1">
        <v>1.04</v>
      </c>
      <c r="E24" s="1">
        <v>1.02</v>
      </c>
      <c r="F24" s="31">
        <v>0.73</v>
      </c>
      <c r="G24" s="1">
        <v>0.53010000000000002</v>
      </c>
      <c r="H24" s="1">
        <v>0.17730000000000001</v>
      </c>
      <c r="I24" s="1">
        <v>0.89359999999999995</v>
      </c>
      <c r="J24" s="1">
        <v>0.53600000000000003</v>
      </c>
      <c r="K24" s="1">
        <v>2.1399999999999999E-2</v>
      </c>
      <c r="L24" s="32">
        <v>6.6E-3</v>
      </c>
    </row>
    <row r="25" spans="1:12" x14ac:dyDescent="0.2">
      <c r="A25" s="15"/>
      <c r="B25" s="14" t="s">
        <v>33</v>
      </c>
      <c r="C25" s="2" t="s">
        <v>34</v>
      </c>
      <c r="D25" s="1">
        <v>1.03</v>
      </c>
      <c r="E25" s="1">
        <v>1.03</v>
      </c>
      <c r="F25" s="29">
        <v>1.52</v>
      </c>
      <c r="G25" s="1">
        <v>0.10780000000000001</v>
      </c>
      <c r="H25" s="1">
        <v>6.6299999999999998E-2</v>
      </c>
      <c r="I25" s="1">
        <v>0.13059999999999999</v>
      </c>
      <c r="J25" s="1">
        <v>0.19969999999999999</v>
      </c>
      <c r="K25" s="1">
        <v>2.0000000000000001E-4</v>
      </c>
      <c r="L25" s="30">
        <v>2.0000000000000001E-4</v>
      </c>
    </row>
    <row r="26" spans="1:12" x14ac:dyDescent="0.2">
      <c r="A26" s="15"/>
      <c r="B26" s="15"/>
      <c r="C26" s="2" t="s">
        <v>35</v>
      </c>
      <c r="D26" s="29">
        <v>1.1599999999999999</v>
      </c>
      <c r="E26" s="1">
        <v>1.1200000000000001</v>
      </c>
      <c r="F26" s="31">
        <v>0.15</v>
      </c>
      <c r="G26" s="1">
        <v>2.2000000000000001E-3</v>
      </c>
      <c r="H26" s="30">
        <v>5.0000000000000001E-3</v>
      </c>
      <c r="I26" s="1">
        <v>7.5399999999999995E-2</v>
      </c>
      <c r="J26" s="1">
        <v>0.1406</v>
      </c>
      <c r="K26" s="1">
        <v>1E-4</v>
      </c>
      <c r="L26" s="32">
        <v>2.0000000000000001E-4</v>
      </c>
    </row>
    <row r="27" spans="1:12" x14ac:dyDescent="0.2">
      <c r="A27" s="15"/>
      <c r="B27" s="15"/>
      <c r="C27" s="2" t="s">
        <v>36</v>
      </c>
      <c r="D27" s="29">
        <v>1.28</v>
      </c>
      <c r="E27" s="1">
        <v>1.02</v>
      </c>
      <c r="F27" s="31">
        <v>0.38</v>
      </c>
      <c r="G27" s="1">
        <v>0.02</v>
      </c>
      <c r="H27" s="30">
        <v>1.9099999999999999E-2</v>
      </c>
      <c r="I27" s="1">
        <v>0.57340000000000002</v>
      </c>
      <c r="J27" s="1">
        <v>0.41720000000000002</v>
      </c>
      <c r="K27" s="1">
        <v>2.9999999999999997E-4</v>
      </c>
      <c r="L27" s="32">
        <v>2.9999999999999997E-4</v>
      </c>
    </row>
    <row r="28" spans="1:12" x14ac:dyDescent="0.2">
      <c r="A28" s="15"/>
      <c r="B28" s="15"/>
      <c r="C28" s="2" t="s">
        <v>37</v>
      </c>
      <c r="D28" s="1">
        <v>1.1399999999999999</v>
      </c>
      <c r="E28" s="1">
        <v>0.93</v>
      </c>
      <c r="F28" s="31">
        <v>0.59</v>
      </c>
      <c r="G28" s="1">
        <v>0.22639999999999999</v>
      </c>
      <c r="H28" s="1">
        <v>0.106</v>
      </c>
      <c r="I28" s="1">
        <v>6.54E-2</v>
      </c>
      <c r="J28" s="1">
        <v>0.13569999999999999</v>
      </c>
      <c r="K28" s="3">
        <v>8.8646999999999993E-5</v>
      </c>
      <c r="L28" s="32">
        <v>2.0000000000000001E-4</v>
      </c>
    </row>
    <row r="29" spans="1:12" x14ac:dyDescent="0.2">
      <c r="A29" s="15"/>
      <c r="B29" s="15"/>
      <c r="C29" s="2" t="s">
        <v>38</v>
      </c>
      <c r="D29" s="1">
        <v>1</v>
      </c>
      <c r="E29" s="1">
        <v>1</v>
      </c>
      <c r="F29" s="29">
        <v>1.06</v>
      </c>
      <c r="G29" s="1">
        <v>0.83789999999999998</v>
      </c>
      <c r="H29" s="1">
        <v>0.24829999999999999</v>
      </c>
      <c r="I29" s="1">
        <v>0.90629999999999999</v>
      </c>
      <c r="J29" s="1">
        <v>0.53890000000000005</v>
      </c>
      <c r="K29" s="1">
        <v>2.76E-2</v>
      </c>
      <c r="L29" s="30">
        <v>8.2000000000000007E-3</v>
      </c>
    </row>
    <row r="30" spans="1:12" x14ac:dyDescent="0.2">
      <c r="A30" s="15"/>
      <c r="B30" s="15"/>
      <c r="C30" s="2" t="s">
        <v>39</v>
      </c>
      <c r="D30" s="29">
        <v>1.2</v>
      </c>
      <c r="E30" s="1">
        <v>1.1399999999999999</v>
      </c>
      <c r="F30" s="29">
        <v>1.37</v>
      </c>
      <c r="G30" s="1">
        <v>7.0300000000000001E-2</v>
      </c>
      <c r="H30" s="30">
        <v>4.7600000000000003E-2</v>
      </c>
      <c r="I30" s="1">
        <v>0.21840000000000001</v>
      </c>
      <c r="J30" s="1">
        <v>0.26910000000000001</v>
      </c>
      <c r="K30" s="1">
        <v>1.01E-2</v>
      </c>
      <c r="L30" s="30">
        <v>3.5999999999999999E-3</v>
      </c>
    </row>
    <row r="31" spans="1:12" x14ac:dyDescent="0.2">
      <c r="A31" s="15"/>
      <c r="B31" s="15"/>
      <c r="C31" s="2" t="s">
        <v>40</v>
      </c>
      <c r="D31" s="1">
        <v>1.02</v>
      </c>
      <c r="E31" s="1">
        <v>1.01</v>
      </c>
      <c r="F31" s="1">
        <v>1</v>
      </c>
      <c r="G31" s="1">
        <v>0.56779999999999997</v>
      </c>
      <c r="H31" s="1">
        <v>0.18740000000000001</v>
      </c>
      <c r="I31" s="1">
        <v>0.84240000000000004</v>
      </c>
      <c r="J31" s="1">
        <v>0.52390000000000003</v>
      </c>
      <c r="K31" s="1">
        <v>0.97140000000000004</v>
      </c>
      <c r="L31" s="1">
        <v>0.16320000000000001</v>
      </c>
    </row>
    <row r="32" spans="1:12" x14ac:dyDescent="0.2">
      <c r="A32" s="15"/>
      <c r="B32" s="15"/>
      <c r="C32" s="2" t="s">
        <v>41</v>
      </c>
      <c r="D32" s="31">
        <v>0.43</v>
      </c>
      <c r="E32" s="1">
        <v>1.57</v>
      </c>
      <c r="F32" s="29">
        <v>2.68</v>
      </c>
      <c r="G32" s="1">
        <v>5.1999999999999998E-3</v>
      </c>
      <c r="H32" s="32">
        <v>8.3999999999999995E-3</v>
      </c>
      <c r="I32" s="1">
        <v>0.31</v>
      </c>
      <c r="J32" s="1">
        <v>0.32</v>
      </c>
      <c r="K32" s="1">
        <v>5.0000000000000001E-4</v>
      </c>
      <c r="L32" s="30">
        <v>4.0000000000000002E-4</v>
      </c>
    </row>
    <row r="33" spans="1:12" x14ac:dyDescent="0.2">
      <c r="A33" s="15"/>
      <c r="B33" s="15"/>
      <c r="C33" s="2" t="s">
        <v>42</v>
      </c>
      <c r="D33" s="1">
        <v>0.85</v>
      </c>
      <c r="E33" s="1">
        <v>0.91</v>
      </c>
      <c r="F33" s="29">
        <v>1.19</v>
      </c>
      <c r="G33" s="1">
        <v>0.1333</v>
      </c>
      <c r="H33" s="1">
        <v>7.5200000000000003E-2</v>
      </c>
      <c r="I33" s="1">
        <v>0.24099999999999999</v>
      </c>
      <c r="J33" s="1">
        <v>0.28170000000000001</v>
      </c>
      <c r="K33" s="1">
        <v>0.1037</v>
      </c>
      <c r="L33" s="30">
        <v>2.46E-2</v>
      </c>
    </row>
    <row r="34" spans="1:12" x14ac:dyDescent="0.2">
      <c r="A34" s="15"/>
      <c r="B34" s="16"/>
      <c r="C34" s="2" t="s">
        <v>43</v>
      </c>
      <c r="D34" s="1">
        <v>1.0900000000000001</v>
      </c>
      <c r="E34" s="1">
        <v>1.05</v>
      </c>
      <c r="F34" s="1">
        <v>1.2</v>
      </c>
      <c r="G34" s="1">
        <v>8.5099999999999995E-2</v>
      </c>
      <c r="H34" s="1">
        <v>5.6300000000000003E-2</v>
      </c>
      <c r="I34" s="1">
        <v>0.47260000000000002</v>
      </c>
      <c r="J34" s="1">
        <v>0.37540000000000001</v>
      </c>
      <c r="K34" s="1">
        <v>0.31559999999999999</v>
      </c>
      <c r="L34" s="1">
        <v>6.3299999999999995E-2</v>
      </c>
    </row>
    <row r="35" spans="1:12" x14ac:dyDescent="0.2">
      <c r="A35" s="15"/>
      <c r="B35" s="14" t="s">
        <v>44</v>
      </c>
      <c r="C35" s="2" t="s">
        <v>45</v>
      </c>
      <c r="D35" s="29">
        <v>1.19</v>
      </c>
      <c r="E35" s="1">
        <v>0.9</v>
      </c>
      <c r="F35" s="29">
        <v>1.32</v>
      </c>
      <c r="G35" s="1">
        <v>3.7000000000000002E-3</v>
      </c>
      <c r="H35" s="30">
        <v>7.0000000000000001E-3</v>
      </c>
      <c r="I35" s="1">
        <v>7.0699999999999999E-2</v>
      </c>
      <c r="J35" s="1">
        <v>0.13800000000000001</v>
      </c>
      <c r="K35" s="1">
        <v>2.9999999999999997E-4</v>
      </c>
      <c r="L35" s="30">
        <v>2.9999999999999997E-4</v>
      </c>
    </row>
    <row r="36" spans="1:12" x14ac:dyDescent="0.2">
      <c r="A36" s="15"/>
      <c r="B36" s="15"/>
      <c r="C36" s="2" t="s">
        <v>46</v>
      </c>
      <c r="D36" s="31">
        <v>0.87</v>
      </c>
      <c r="E36" s="1">
        <v>1.1399999999999999</v>
      </c>
      <c r="F36" s="31">
        <v>0.72</v>
      </c>
      <c r="G36" s="1">
        <v>1.01E-2</v>
      </c>
      <c r="H36" s="32">
        <v>1.23E-2</v>
      </c>
      <c r="I36" s="1">
        <v>2.0899999999999998E-2</v>
      </c>
      <c r="J36" s="1">
        <v>7.4399999999999994E-2</v>
      </c>
      <c r="K36" s="3">
        <v>8.3331999999999994E-5</v>
      </c>
      <c r="L36" s="32">
        <v>2.0000000000000001E-4</v>
      </c>
    </row>
    <row r="37" spans="1:12" x14ac:dyDescent="0.2">
      <c r="A37" s="15"/>
      <c r="B37" s="15"/>
      <c r="C37" s="2" t="s">
        <v>47</v>
      </c>
      <c r="D37" s="29">
        <v>1.61</v>
      </c>
      <c r="E37" s="29">
        <v>1.28</v>
      </c>
      <c r="F37" s="29">
        <v>2.2599999999999998</v>
      </c>
      <c r="G37" s="1">
        <v>6.7000000000000002E-3</v>
      </c>
      <c r="H37" s="30">
        <v>9.4000000000000004E-3</v>
      </c>
      <c r="I37" s="1">
        <v>4.7000000000000002E-3</v>
      </c>
      <c r="J37" s="30">
        <v>0.04</v>
      </c>
      <c r="K37" s="1">
        <v>1.1000000000000001E-3</v>
      </c>
      <c r="L37" s="30">
        <v>6.9999999999999999E-4</v>
      </c>
    </row>
    <row r="38" spans="1:12" x14ac:dyDescent="0.2">
      <c r="A38" s="15"/>
      <c r="B38" s="15"/>
      <c r="C38" s="2" t="s">
        <v>48</v>
      </c>
      <c r="D38" s="29">
        <v>1.66</v>
      </c>
      <c r="E38" s="1">
        <v>1.08</v>
      </c>
      <c r="F38" s="31">
        <v>0.14000000000000001</v>
      </c>
      <c r="G38" s="1">
        <v>1E-3</v>
      </c>
      <c r="H38" s="30">
        <v>2.8999999999999998E-3</v>
      </c>
      <c r="I38" s="1">
        <v>0.19819999999999999</v>
      </c>
      <c r="J38" s="1">
        <v>0.25829999999999997</v>
      </c>
      <c r="K38" s="1">
        <v>2.9999999999999997E-4</v>
      </c>
      <c r="L38" s="32">
        <v>2.9999999999999997E-4</v>
      </c>
    </row>
    <row r="39" spans="1:12" x14ac:dyDescent="0.2">
      <c r="A39" s="15"/>
      <c r="B39" s="15"/>
      <c r="C39" s="2" t="s">
        <v>49</v>
      </c>
      <c r="D39" s="29">
        <v>1.0900000000000001</v>
      </c>
      <c r="E39" s="1">
        <v>0.95</v>
      </c>
      <c r="F39" s="31">
        <v>0.81</v>
      </c>
      <c r="G39" s="1">
        <v>1.01E-2</v>
      </c>
      <c r="H39" s="30">
        <v>1.23E-2</v>
      </c>
      <c r="I39" s="1">
        <v>4.2999999999999997E-2</v>
      </c>
      <c r="J39" s="1">
        <v>0.1079</v>
      </c>
      <c r="K39" s="1">
        <v>4.8999999999999998E-3</v>
      </c>
      <c r="L39" s="32">
        <v>2E-3</v>
      </c>
    </row>
    <row r="40" spans="1:12" x14ac:dyDescent="0.2">
      <c r="A40" s="15"/>
      <c r="B40" s="15"/>
      <c r="C40" s="2" t="s">
        <v>50</v>
      </c>
      <c r="D40" s="29">
        <v>1.28</v>
      </c>
      <c r="E40" s="1">
        <v>0.97</v>
      </c>
      <c r="F40" s="31">
        <v>0.89</v>
      </c>
      <c r="G40" s="1">
        <v>1.0800000000000001E-2</v>
      </c>
      <c r="H40" s="30">
        <v>1.2699999999999999E-2</v>
      </c>
      <c r="I40" s="1">
        <v>0.61699999999999999</v>
      </c>
      <c r="J40" s="1">
        <v>0.43569999999999998</v>
      </c>
      <c r="K40" s="1">
        <v>4.9299999999999997E-2</v>
      </c>
      <c r="L40" s="32">
        <v>1.32E-2</v>
      </c>
    </row>
    <row r="41" spans="1:12" x14ac:dyDescent="0.2">
      <c r="A41" s="15"/>
      <c r="B41" s="15"/>
      <c r="C41" s="2" t="s">
        <v>51</v>
      </c>
      <c r="D41" s="1">
        <v>0.83</v>
      </c>
      <c r="E41" s="1">
        <v>1.4</v>
      </c>
      <c r="F41" s="1">
        <v>1.63</v>
      </c>
      <c r="G41" s="1">
        <v>0.96020000000000005</v>
      </c>
      <c r="H41" s="1">
        <v>0.27500000000000002</v>
      </c>
      <c r="I41" s="1">
        <v>0.3503</v>
      </c>
      <c r="J41" s="1">
        <v>0.3402</v>
      </c>
      <c r="K41" s="1">
        <v>0.43680000000000002</v>
      </c>
      <c r="L41" s="1">
        <v>8.2500000000000004E-2</v>
      </c>
    </row>
    <row r="42" spans="1:12" x14ac:dyDescent="0.2">
      <c r="A42" s="15"/>
      <c r="B42" s="15"/>
      <c r="C42" s="2" t="s">
        <v>52</v>
      </c>
      <c r="D42" s="31">
        <v>0.49</v>
      </c>
      <c r="E42" s="1">
        <v>1.1200000000000001</v>
      </c>
      <c r="F42" s="29">
        <v>1.9</v>
      </c>
      <c r="G42" s="3">
        <v>3.3728E-5</v>
      </c>
      <c r="H42" s="32">
        <v>5.0000000000000001E-4</v>
      </c>
      <c r="I42" s="1">
        <v>2.47E-2</v>
      </c>
      <c r="J42" s="1">
        <v>8.09E-2</v>
      </c>
      <c r="K42" s="1">
        <v>1.4E-3</v>
      </c>
      <c r="L42" s="30">
        <v>8.0000000000000004E-4</v>
      </c>
    </row>
    <row r="43" spans="1:12" x14ac:dyDescent="0.2">
      <c r="A43" s="15"/>
      <c r="B43" s="16"/>
      <c r="C43" s="2" t="s">
        <v>53</v>
      </c>
      <c r="D43" s="1">
        <v>0.97</v>
      </c>
      <c r="E43" s="1">
        <v>1.01</v>
      </c>
      <c r="F43" s="29">
        <v>2.23</v>
      </c>
      <c r="G43" s="1">
        <v>0.61040000000000005</v>
      </c>
      <c r="H43" s="1">
        <v>0.1956</v>
      </c>
      <c r="I43" s="1">
        <v>0.47960000000000003</v>
      </c>
      <c r="J43" s="1">
        <v>0.37619999999999998</v>
      </c>
      <c r="K43" s="3">
        <v>5.9120999999999999E-5</v>
      </c>
      <c r="L43" s="30">
        <v>1E-4</v>
      </c>
    </row>
    <row r="44" spans="1:12" x14ac:dyDescent="0.2">
      <c r="A44" s="15"/>
      <c r="B44" s="14" t="s">
        <v>54</v>
      </c>
      <c r="C44" s="2" t="s">
        <v>55</v>
      </c>
      <c r="D44" s="31">
        <v>0.96</v>
      </c>
      <c r="E44" s="9">
        <v>1.03</v>
      </c>
      <c r="F44" s="1">
        <v>1.01</v>
      </c>
      <c r="G44" s="1">
        <v>3.3999999999999998E-3</v>
      </c>
      <c r="H44" s="32">
        <v>6.7999999999999996E-3</v>
      </c>
      <c r="I44" s="1">
        <v>8.0600000000000005E-2</v>
      </c>
      <c r="J44" s="1">
        <v>0.1477</v>
      </c>
      <c r="K44" s="1">
        <v>0.72409999999999997</v>
      </c>
      <c r="L44" s="1">
        <v>0.1275</v>
      </c>
    </row>
    <row r="45" spans="1:12" x14ac:dyDescent="0.2">
      <c r="A45" s="15"/>
      <c r="B45" s="15"/>
      <c r="C45" s="2" t="s">
        <v>56</v>
      </c>
      <c r="D45" s="29">
        <v>1.59</v>
      </c>
      <c r="E45" s="1">
        <v>1.03</v>
      </c>
      <c r="F45" s="31">
        <v>0.8</v>
      </c>
      <c r="G45" s="1">
        <v>7.7999999999999996E-3</v>
      </c>
      <c r="H45" s="30">
        <v>1.04E-2</v>
      </c>
      <c r="I45" s="1">
        <v>0.78290000000000004</v>
      </c>
      <c r="J45" s="1">
        <v>0.4975</v>
      </c>
      <c r="K45" s="1">
        <v>0.1547</v>
      </c>
      <c r="L45" s="31">
        <v>3.4700000000000002E-2</v>
      </c>
    </row>
    <row r="46" spans="1:12" x14ac:dyDescent="0.2">
      <c r="A46" s="15"/>
      <c r="B46" s="15"/>
      <c r="C46" s="2" t="s">
        <v>57</v>
      </c>
      <c r="D46" s="1">
        <v>0.97</v>
      </c>
      <c r="E46" s="1">
        <v>1.04</v>
      </c>
      <c r="F46" s="31">
        <v>0.88</v>
      </c>
      <c r="G46" s="1">
        <v>0.56299999999999994</v>
      </c>
      <c r="H46" s="1">
        <v>0.18640000000000001</v>
      </c>
      <c r="I46" s="1">
        <v>0.39190000000000003</v>
      </c>
      <c r="J46" s="1">
        <v>0.35570000000000002</v>
      </c>
      <c r="K46" s="1">
        <v>0.17599999999999999</v>
      </c>
      <c r="L46" s="32">
        <v>3.8699999999999998E-2</v>
      </c>
    </row>
    <row r="47" spans="1:12" x14ac:dyDescent="0.2">
      <c r="A47" s="15"/>
      <c r="B47" s="15"/>
      <c r="C47" s="2" t="s">
        <v>58</v>
      </c>
      <c r="D47" s="1">
        <v>0.94</v>
      </c>
      <c r="E47" s="1">
        <v>1.01</v>
      </c>
      <c r="F47" s="29">
        <v>1.19</v>
      </c>
      <c r="G47" s="1">
        <v>0.3301</v>
      </c>
      <c r="H47" s="1">
        <v>0.1368</v>
      </c>
      <c r="I47" s="1">
        <v>0.83320000000000005</v>
      </c>
      <c r="J47" s="1">
        <v>0.51970000000000005</v>
      </c>
      <c r="K47" s="1">
        <v>6.4199999999999993E-2</v>
      </c>
      <c r="L47" s="30">
        <v>1.6299999999999999E-2</v>
      </c>
    </row>
    <row r="48" spans="1:12" x14ac:dyDescent="0.2">
      <c r="A48" s="15"/>
      <c r="B48" s="15"/>
      <c r="C48" s="2" t="s">
        <v>59</v>
      </c>
      <c r="D48" s="31">
        <v>0.8</v>
      </c>
      <c r="E48" s="1">
        <v>1.05</v>
      </c>
      <c r="F48" s="29">
        <v>1.53</v>
      </c>
      <c r="G48" s="1">
        <v>5.4999999999999997E-3</v>
      </c>
      <c r="H48" s="32">
        <v>8.3999999999999995E-3</v>
      </c>
      <c r="I48" s="1">
        <v>0.1147</v>
      </c>
      <c r="J48" s="1">
        <v>0.1867</v>
      </c>
      <c r="K48" s="1">
        <v>1E-3</v>
      </c>
      <c r="L48" s="30">
        <v>6.9999999999999999E-4</v>
      </c>
    </row>
    <row r="49" spans="1:12" x14ac:dyDescent="0.2">
      <c r="A49" s="15"/>
      <c r="B49" s="15"/>
      <c r="C49" s="2" t="s">
        <v>60</v>
      </c>
      <c r="D49" s="1">
        <v>1.07</v>
      </c>
      <c r="E49" s="1">
        <v>0.96</v>
      </c>
      <c r="F49" s="31">
        <v>0.68</v>
      </c>
      <c r="G49" s="1">
        <v>0.1002</v>
      </c>
      <c r="H49" s="1">
        <v>6.3600000000000004E-2</v>
      </c>
      <c r="I49" s="1">
        <v>0.42709999999999998</v>
      </c>
      <c r="J49" s="1">
        <v>0.35570000000000002</v>
      </c>
      <c r="K49" s="1">
        <v>2.9999999999999997E-4</v>
      </c>
      <c r="L49" s="32">
        <v>2.9999999999999997E-4</v>
      </c>
    </row>
    <row r="50" spans="1:12" x14ac:dyDescent="0.2">
      <c r="A50" s="15"/>
      <c r="B50" s="15"/>
      <c r="C50" s="2" t="s">
        <v>61</v>
      </c>
      <c r="D50" s="1">
        <v>1.18</v>
      </c>
      <c r="E50" s="1">
        <v>0.92</v>
      </c>
      <c r="F50" s="1">
        <v>0.9</v>
      </c>
      <c r="G50" s="1">
        <v>0.42399999999999999</v>
      </c>
      <c r="H50" s="1">
        <v>0.15409999999999999</v>
      </c>
      <c r="I50" s="1">
        <v>0.42259999999999998</v>
      </c>
      <c r="J50" s="1">
        <v>0.35570000000000002</v>
      </c>
      <c r="K50" s="1">
        <v>0.62239999999999995</v>
      </c>
      <c r="L50" s="1">
        <v>0.1118</v>
      </c>
    </row>
    <row r="51" spans="1:12" x14ac:dyDescent="0.2">
      <c r="A51" s="15"/>
      <c r="B51" s="15"/>
      <c r="C51" s="2" t="s">
        <v>62</v>
      </c>
      <c r="D51" s="1">
        <v>1.03</v>
      </c>
      <c r="E51" s="1">
        <v>1.02</v>
      </c>
      <c r="F51" s="29">
        <v>1.29</v>
      </c>
      <c r="G51" s="1">
        <v>0.46100000000000002</v>
      </c>
      <c r="H51" s="1">
        <v>0.1646</v>
      </c>
      <c r="I51" s="1">
        <v>0.71740000000000004</v>
      </c>
      <c r="J51" s="1">
        <v>0.47520000000000001</v>
      </c>
      <c r="K51" s="1">
        <v>7.9100000000000004E-2</v>
      </c>
      <c r="L51" s="30">
        <v>1.9300000000000001E-2</v>
      </c>
    </row>
    <row r="52" spans="1:12" x14ac:dyDescent="0.2">
      <c r="A52" s="15"/>
      <c r="B52" s="15"/>
      <c r="C52" s="2" t="s">
        <v>63</v>
      </c>
      <c r="D52" s="1">
        <v>0.95</v>
      </c>
      <c r="E52" s="1">
        <v>1</v>
      </c>
      <c r="F52" s="29">
        <v>1.19</v>
      </c>
      <c r="G52" s="1">
        <v>0.33850000000000002</v>
      </c>
      <c r="H52" s="1">
        <v>0.13919999999999999</v>
      </c>
      <c r="I52" s="1">
        <v>0.9536</v>
      </c>
      <c r="J52" s="1">
        <v>0.54620000000000002</v>
      </c>
      <c r="K52" s="1">
        <v>4.4400000000000002E-2</v>
      </c>
      <c r="L52" s="30">
        <v>1.2200000000000001E-2</v>
      </c>
    </row>
    <row r="53" spans="1:12" x14ac:dyDescent="0.2">
      <c r="A53" s="15"/>
      <c r="B53" s="15"/>
      <c r="C53" s="2" t="s">
        <v>64</v>
      </c>
      <c r="D53" s="1">
        <v>1.02</v>
      </c>
      <c r="E53" s="1">
        <v>1.05</v>
      </c>
      <c r="F53" s="29">
        <v>1.06</v>
      </c>
      <c r="G53" s="1">
        <v>0.68140000000000001</v>
      </c>
      <c r="H53" s="1">
        <v>0.21360000000000001</v>
      </c>
      <c r="I53" s="1">
        <v>0.1265</v>
      </c>
      <c r="J53" s="1">
        <v>0.19650000000000001</v>
      </c>
      <c r="K53" s="1">
        <v>5.74E-2</v>
      </c>
      <c r="L53" s="30">
        <v>1.4800000000000001E-2</v>
      </c>
    </row>
    <row r="54" spans="1:12" x14ac:dyDescent="0.2">
      <c r="A54" s="15"/>
      <c r="B54" s="15"/>
      <c r="C54" s="2" t="s">
        <v>65</v>
      </c>
      <c r="D54" s="1">
        <v>0.99</v>
      </c>
      <c r="E54" s="1">
        <v>0.96</v>
      </c>
      <c r="F54" s="29">
        <v>2.2799999999999998</v>
      </c>
      <c r="G54" s="1">
        <v>0.81179999999999997</v>
      </c>
      <c r="H54" s="1">
        <v>0.24379999999999999</v>
      </c>
      <c r="I54" s="1">
        <v>0.32200000000000001</v>
      </c>
      <c r="J54" s="1">
        <v>0.32740000000000002</v>
      </c>
      <c r="K54" s="3">
        <v>6.6408000000000005E-5</v>
      </c>
      <c r="L54" s="30">
        <v>1E-4</v>
      </c>
    </row>
    <row r="55" spans="1:12" x14ac:dyDescent="0.2">
      <c r="A55" s="15"/>
      <c r="B55" s="15"/>
      <c r="C55" s="2" t="s">
        <v>66</v>
      </c>
      <c r="D55" s="1">
        <v>0.7</v>
      </c>
      <c r="E55" s="1">
        <v>1.1299999999999999</v>
      </c>
      <c r="F55" s="29">
        <v>1.87</v>
      </c>
      <c r="G55" s="1">
        <v>0.13400000000000001</v>
      </c>
      <c r="H55" s="1">
        <v>7.5200000000000003E-2</v>
      </c>
      <c r="I55" s="1">
        <v>1.37E-2</v>
      </c>
      <c r="J55" s="1">
        <v>6.8500000000000005E-2</v>
      </c>
      <c r="K55" s="1">
        <v>1.2699999999999999E-2</v>
      </c>
      <c r="L55" s="30">
        <v>4.3E-3</v>
      </c>
    </row>
    <row r="56" spans="1:12" x14ac:dyDescent="0.2">
      <c r="A56" s="15"/>
      <c r="B56" s="16"/>
      <c r="C56" s="2" t="s">
        <v>67</v>
      </c>
      <c r="D56" s="1">
        <v>0.96</v>
      </c>
      <c r="E56" s="1">
        <v>0.99</v>
      </c>
      <c r="F56" s="29">
        <v>1.23</v>
      </c>
      <c r="G56" s="1">
        <v>0.3891</v>
      </c>
      <c r="H56" s="1">
        <v>0.14729999999999999</v>
      </c>
      <c r="I56" s="1">
        <v>0.93630000000000002</v>
      </c>
      <c r="J56" s="1">
        <v>0.54590000000000005</v>
      </c>
      <c r="K56" s="1">
        <v>0.1069</v>
      </c>
      <c r="L56" s="30">
        <v>2.52E-2</v>
      </c>
    </row>
    <row r="57" spans="1:12" x14ac:dyDescent="0.2">
      <c r="A57" s="15"/>
      <c r="B57" s="14" t="s">
        <v>68</v>
      </c>
      <c r="C57" s="2" t="s">
        <v>69</v>
      </c>
      <c r="D57" s="1">
        <v>1</v>
      </c>
      <c r="E57" s="1">
        <v>1.02</v>
      </c>
      <c r="F57" s="29">
        <v>1.24</v>
      </c>
      <c r="G57" s="1">
        <v>0.75409999999999999</v>
      </c>
      <c r="H57" s="1">
        <v>0.22850000000000001</v>
      </c>
      <c r="I57" s="1">
        <v>0.2011</v>
      </c>
      <c r="J57" s="1">
        <v>0.2601</v>
      </c>
      <c r="K57" s="1">
        <v>9.4999999999999998E-3</v>
      </c>
      <c r="L57" s="30">
        <v>3.3999999999999998E-3</v>
      </c>
    </row>
    <row r="58" spans="1:12" x14ac:dyDescent="0.2">
      <c r="A58" s="15"/>
      <c r="B58" s="15"/>
      <c r="C58" s="2" t="s">
        <v>70</v>
      </c>
      <c r="D58" s="1">
        <v>0.84</v>
      </c>
      <c r="E58" s="1">
        <v>1.05</v>
      </c>
      <c r="F58" s="29">
        <v>1.79</v>
      </c>
      <c r="G58" s="1">
        <v>0.25950000000000001</v>
      </c>
      <c r="H58" s="1">
        <v>0.11550000000000001</v>
      </c>
      <c r="I58" s="1">
        <v>0.21429999999999999</v>
      </c>
      <c r="J58" s="1">
        <v>0.26719999999999999</v>
      </c>
      <c r="K58" s="1">
        <v>1.5800000000000002E-2</v>
      </c>
      <c r="L58" s="30">
        <v>5.1999999999999998E-3</v>
      </c>
    </row>
    <row r="59" spans="1:12" x14ac:dyDescent="0.2">
      <c r="A59" s="15"/>
      <c r="B59" s="15"/>
      <c r="C59" s="2" t="s">
        <v>71</v>
      </c>
      <c r="D59" s="29">
        <v>1.9</v>
      </c>
      <c r="E59" s="1">
        <v>1.1499999999999999</v>
      </c>
      <c r="F59" s="1">
        <v>0.96</v>
      </c>
      <c r="G59" s="1">
        <v>1E-4</v>
      </c>
      <c r="H59" s="30">
        <v>8.0000000000000004E-4</v>
      </c>
      <c r="I59" s="1">
        <v>0.2515</v>
      </c>
      <c r="J59" s="1">
        <v>0.28199999999999997</v>
      </c>
      <c r="K59" s="1">
        <v>0.55300000000000005</v>
      </c>
      <c r="L59" s="1">
        <v>0.1008</v>
      </c>
    </row>
    <row r="60" spans="1:12" x14ac:dyDescent="0.2">
      <c r="A60" s="15"/>
      <c r="B60" s="15"/>
      <c r="C60" s="2" t="s">
        <v>72</v>
      </c>
      <c r="D60" s="29">
        <v>1.1399999999999999</v>
      </c>
      <c r="E60" s="1">
        <v>0.93</v>
      </c>
      <c r="F60" s="31">
        <v>0.41</v>
      </c>
      <c r="G60" s="1">
        <v>2.3E-3</v>
      </c>
      <c r="H60" s="30">
        <v>5.1999999999999998E-3</v>
      </c>
      <c r="I60" s="1">
        <v>0.20230000000000001</v>
      </c>
      <c r="J60" s="1">
        <v>0.2601</v>
      </c>
      <c r="K60" s="1">
        <v>1.2999999999999999E-3</v>
      </c>
      <c r="L60" s="32">
        <v>8.0000000000000004E-4</v>
      </c>
    </row>
    <row r="61" spans="1:12" x14ac:dyDescent="0.2">
      <c r="A61" s="15"/>
      <c r="B61" s="15"/>
      <c r="C61" s="2" t="s">
        <v>73</v>
      </c>
      <c r="D61" s="31">
        <v>0.72</v>
      </c>
      <c r="E61" s="1">
        <v>1.08</v>
      </c>
      <c r="F61" s="29">
        <v>1.49</v>
      </c>
      <c r="G61" s="1">
        <v>3.3999999999999998E-3</v>
      </c>
      <c r="H61" s="32">
        <v>6.7999999999999996E-3</v>
      </c>
      <c r="I61" s="1">
        <v>3.0099999999999998E-2</v>
      </c>
      <c r="J61" s="1">
        <v>9.1200000000000003E-2</v>
      </c>
      <c r="K61" s="1">
        <v>3.7000000000000002E-3</v>
      </c>
      <c r="L61" s="30">
        <v>1.6000000000000001E-3</v>
      </c>
    </row>
    <row r="62" spans="1:12" x14ac:dyDescent="0.2">
      <c r="A62" s="15"/>
      <c r="B62" s="15"/>
      <c r="C62" s="2" t="s">
        <v>74</v>
      </c>
      <c r="D62" s="1">
        <v>0.96</v>
      </c>
      <c r="E62" s="1">
        <v>1.01</v>
      </c>
      <c r="F62" s="29">
        <v>1.54</v>
      </c>
      <c r="G62" s="1">
        <v>0.41889999999999999</v>
      </c>
      <c r="H62" s="1">
        <v>0.15409999999999999</v>
      </c>
      <c r="I62" s="1">
        <v>0.63260000000000005</v>
      </c>
      <c r="J62" s="1">
        <v>0.4405</v>
      </c>
      <c r="K62" s="1">
        <v>1.9E-2</v>
      </c>
      <c r="L62" s="30">
        <v>6.0000000000000001E-3</v>
      </c>
    </row>
    <row r="63" spans="1:12" x14ac:dyDescent="0.2">
      <c r="A63" s="15"/>
      <c r="B63" s="15"/>
      <c r="C63" s="2" t="s">
        <v>75</v>
      </c>
      <c r="D63" s="1">
        <v>1.23</v>
      </c>
      <c r="E63" s="1">
        <v>1.32</v>
      </c>
      <c r="F63" s="29">
        <v>2.67</v>
      </c>
      <c r="G63" s="1">
        <v>0.49730000000000002</v>
      </c>
      <c r="H63" s="1">
        <v>0.1714</v>
      </c>
      <c r="I63" s="1">
        <v>0.48380000000000001</v>
      </c>
      <c r="J63" s="1">
        <v>0.37619999999999998</v>
      </c>
      <c r="K63" s="1">
        <v>4.1399999999999999E-2</v>
      </c>
      <c r="L63" s="30">
        <v>1.14E-2</v>
      </c>
    </row>
    <row r="64" spans="1:12" x14ac:dyDescent="0.2">
      <c r="A64" s="15"/>
      <c r="B64" s="15"/>
      <c r="C64" s="2" t="s">
        <v>76</v>
      </c>
      <c r="D64" s="1">
        <v>1.04</v>
      </c>
      <c r="E64" s="1">
        <v>1.1100000000000001</v>
      </c>
      <c r="F64" s="29">
        <v>1.2</v>
      </c>
      <c r="G64" s="1">
        <v>0.72799999999999998</v>
      </c>
      <c r="H64" s="1">
        <v>0.22470000000000001</v>
      </c>
      <c r="I64" s="1">
        <v>0.42420000000000002</v>
      </c>
      <c r="J64" s="1">
        <v>0.35570000000000002</v>
      </c>
      <c r="K64" s="1">
        <v>0.1326</v>
      </c>
      <c r="L64" s="30">
        <v>3.0300000000000001E-2</v>
      </c>
    </row>
    <row r="65" spans="1:12" x14ac:dyDescent="0.2">
      <c r="A65" s="15"/>
      <c r="B65" s="15"/>
      <c r="C65" s="2" t="s">
        <v>77</v>
      </c>
      <c r="D65" s="29">
        <v>1.78</v>
      </c>
      <c r="E65" s="1">
        <v>1.07</v>
      </c>
      <c r="F65" s="1">
        <v>1.1000000000000001</v>
      </c>
      <c r="G65" s="1">
        <v>2.8500000000000001E-2</v>
      </c>
      <c r="H65" s="30">
        <v>2.3800000000000002E-2</v>
      </c>
      <c r="I65" s="1">
        <v>0.62960000000000005</v>
      </c>
      <c r="J65" s="1">
        <v>0.43990000000000001</v>
      </c>
      <c r="K65" s="1">
        <v>0.55020000000000002</v>
      </c>
      <c r="L65" s="1">
        <v>0.10059999999999999</v>
      </c>
    </row>
    <row r="66" spans="1:12" x14ac:dyDescent="0.2">
      <c r="A66" s="15"/>
      <c r="B66" s="15"/>
      <c r="C66" s="2" t="s">
        <v>78</v>
      </c>
      <c r="D66" s="1">
        <v>1.04</v>
      </c>
      <c r="E66" s="1">
        <v>1.03</v>
      </c>
      <c r="F66" s="31">
        <v>0.91</v>
      </c>
      <c r="G66" s="1">
        <v>0.18640000000000001</v>
      </c>
      <c r="H66" s="1">
        <v>9.2999999999999999E-2</v>
      </c>
      <c r="I66" s="1">
        <v>0.65459999999999996</v>
      </c>
      <c r="J66" s="1">
        <v>0.44819999999999999</v>
      </c>
      <c r="K66" s="1">
        <v>0.20039999999999999</v>
      </c>
      <c r="L66" s="32">
        <v>4.2500000000000003E-2</v>
      </c>
    </row>
    <row r="67" spans="1:12" x14ac:dyDescent="0.2">
      <c r="A67" s="15"/>
      <c r="B67" s="15"/>
      <c r="C67" s="2" t="s">
        <v>79</v>
      </c>
      <c r="D67" s="1">
        <v>0.89</v>
      </c>
      <c r="E67" s="1">
        <v>1.03</v>
      </c>
      <c r="F67" s="1">
        <v>1.04</v>
      </c>
      <c r="G67" s="1">
        <v>8.43E-2</v>
      </c>
      <c r="H67" s="1">
        <v>5.6300000000000003E-2</v>
      </c>
      <c r="I67" s="1">
        <v>0.87260000000000004</v>
      </c>
      <c r="J67" s="1">
        <v>0.53480000000000005</v>
      </c>
      <c r="K67" s="1">
        <v>0.74070000000000003</v>
      </c>
      <c r="L67" s="1">
        <v>0.1293</v>
      </c>
    </row>
    <row r="68" spans="1:12" x14ac:dyDescent="0.2">
      <c r="A68" s="15"/>
      <c r="B68" s="15"/>
      <c r="C68" s="2" t="s">
        <v>80</v>
      </c>
      <c r="D68" s="1">
        <v>0.83</v>
      </c>
      <c r="E68" s="1">
        <v>0.99</v>
      </c>
      <c r="F68" s="1">
        <v>1.1299999999999999</v>
      </c>
      <c r="G68" s="1">
        <v>0.11890000000000001</v>
      </c>
      <c r="H68" s="1">
        <v>6.9400000000000003E-2</v>
      </c>
      <c r="I68" s="1">
        <v>0.82509999999999994</v>
      </c>
      <c r="J68" s="1">
        <v>0.51619999999999999</v>
      </c>
      <c r="K68" s="1">
        <v>0.43859999999999999</v>
      </c>
      <c r="L68" s="1">
        <v>8.2600000000000007E-2</v>
      </c>
    </row>
    <row r="69" spans="1:12" x14ac:dyDescent="0.2">
      <c r="A69" s="15"/>
      <c r="B69" s="15"/>
      <c r="C69" s="2" t="s">
        <v>81</v>
      </c>
      <c r="D69" s="31">
        <v>0.65</v>
      </c>
      <c r="E69" s="1">
        <v>1.03</v>
      </c>
      <c r="F69" s="29">
        <v>2.1</v>
      </c>
      <c r="G69" s="1">
        <v>5.8999999999999999E-3</v>
      </c>
      <c r="H69" s="32">
        <v>8.5000000000000006E-3</v>
      </c>
      <c r="I69" s="1">
        <v>0.33900000000000002</v>
      </c>
      <c r="J69" s="1">
        <v>0.33710000000000001</v>
      </c>
      <c r="K69" s="1">
        <v>1.4E-3</v>
      </c>
      <c r="L69" s="30">
        <v>8.0000000000000004E-4</v>
      </c>
    </row>
    <row r="70" spans="1:12" x14ac:dyDescent="0.2">
      <c r="A70" s="15"/>
      <c r="B70" s="15"/>
      <c r="C70" s="2" t="s">
        <v>82</v>
      </c>
      <c r="D70" s="1">
        <v>0.84</v>
      </c>
      <c r="E70" s="1">
        <v>1.1000000000000001</v>
      </c>
      <c r="F70" s="1">
        <v>0.99</v>
      </c>
      <c r="G70" s="1">
        <v>0.25390000000000001</v>
      </c>
      <c r="H70" s="1">
        <v>0.1142</v>
      </c>
      <c r="I70" s="1">
        <v>0.30980000000000002</v>
      </c>
      <c r="J70" s="1">
        <v>0.32</v>
      </c>
      <c r="K70" s="1">
        <v>0.97660000000000002</v>
      </c>
      <c r="L70" s="1">
        <v>0.1636</v>
      </c>
    </row>
    <row r="71" spans="1:12" x14ac:dyDescent="0.2">
      <c r="A71" s="15"/>
      <c r="B71" s="15"/>
      <c r="C71" s="2" t="s">
        <v>83</v>
      </c>
      <c r="D71" s="1">
        <v>0.97</v>
      </c>
      <c r="E71" s="1">
        <v>1.0900000000000001</v>
      </c>
      <c r="F71" s="29">
        <v>1.06</v>
      </c>
      <c r="G71" s="1">
        <v>0.5131</v>
      </c>
      <c r="H71" s="1">
        <v>0.17449999999999999</v>
      </c>
      <c r="I71" s="1">
        <v>0.14169999999999999</v>
      </c>
      <c r="J71" s="1">
        <v>0.21029999999999999</v>
      </c>
      <c r="K71" s="1">
        <v>0.21579999999999999</v>
      </c>
      <c r="L71" s="30">
        <v>4.53E-2</v>
      </c>
    </row>
    <row r="72" spans="1:12" x14ac:dyDescent="0.2">
      <c r="A72" s="15"/>
      <c r="B72" s="16"/>
      <c r="C72" s="2" t="s">
        <v>84</v>
      </c>
      <c r="D72" s="1">
        <v>0.89</v>
      </c>
      <c r="E72" s="1">
        <v>1.19</v>
      </c>
      <c r="F72" s="29">
        <v>1.47</v>
      </c>
      <c r="G72" s="1">
        <v>0.21299999999999999</v>
      </c>
      <c r="H72" s="1">
        <v>0.1008</v>
      </c>
      <c r="I72" s="1">
        <v>4.87E-2</v>
      </c>
      <c r="J72" s="1">
        <v>0.1152</v>
      </c>
      <c r="K72" s="1">
        <v>3.2399999999999998E-2</v>
      </c>
      <c r="L72" s="30">
        <v>9.2999999999999992E-3</v>
      </c>
    </row>
    <row r="73" spans="1:12" x14ac:dyDescent="0.2">
      <c r="A73" s="15"/>
      <c r="B73" s="14" t="s">
        <v>85</v>
      </c>
      <c r="C73" s="2" t="s">
        <v>86</v>
      </c>
      <c r="D73" s="29">
        <v>1.23</v>
      </c>
      <c r="E73" s="1">
        <v>0.91</v>
      </c>
      <c r="F73" s="29">
        <v>1.0900000000000001</v>
      </c>
      <c r="G73" s="1">
        <v>4.0000000000000002E-4</v>
      </c>
      <c r="H73" s="30">
        <v>1.8E-3</v>
      </c>
      <c r="I73" s="1">
        <v>5.7599999999999998E-2</v>
      </c>
      <c r="J73" s="1">
        <v>0.1246</v>
      </c>
      <c r="K73" s="1">
        <v>6.1800000000000001E-2</v>
      </c>
      <c r="L73" s="30">
        <v>1.5800000000000002E-2</v>
      </c>
    </row>
    <row r="74" spans="1:12" x14ac:dyDescent="0.2">
      <c r="A74" s="15"/>
      <c r="B74" s="15"/>
      <c r="C74" s="2" t="s">
        <v>87</v>
      </c>
      <c r="D74" s="1">
        <v>1.08</v>
      </c>
      <c r="E74" s="1">
        <v>0.88</v>
      </c>
      <c r="F74" s="29">
        <v>1.57</v>
      </c>
      <c r="G74" s="1">
        <v>0.4803</v>
      </c>
      <c r="H74" s="1">
        <v>0.16669999999999999</v>
      </c>
      <c r="I74" s="1">
        <v>3.0499999999999999E-2</v>
      </c>
      <c r="J74" s="1">
        <v>9.1200000000000003E-2</v>
      </c>
      <c r="K74" s="1">
        <v>1.32E-2</v>
      </c>
      <c r="L74" s="30">
        <v>4.4000000000000003E-3</v>
      </c>
    </row>
    <row r="75" spans="1:12" x14ac:dyDescent="0.2">
      <c r="A75" s="15"/>
      <c r="B75" s="15"/>
      <c r="C75" s="2" t="s">
        <v>88</v>
      </c>
      <c r="D75" s="1">
        <v>1.23</v>
      </c>
      <c r="E75" s="1">
        <v>0.92</v>
      </c>
      <c r="F75" s="1">
        <v>0.99</v>
      </c>
      <c r="G75" s="1">
        <v>9.4E-2</v>
      </c>
      <c r="H75" s="1">
        <v>6.0900000000000003E-2</v>
      </c>
      <c r="I75" s="1">
        <v>0.34389999999999998</v>
      </c>
      <c r="J75" s="1">
        <v>0.33879999999999999</v>
      </c>
      <c r="K75" s="1">
        <v>0.85399999999999998</v>
      </c>
      <c r="L75" s="1">
        <v>0.14660000000000001</v>
      </c>
    </row>
    <row r="76" spans="1:12" x14ac:dyDescent="0.2">
      <c r="A76" s="15"/>
      <c r="B76" s="15"/>
      <c r="C76" s="2" t="s">
        <v>89</v>
      </c>
      <c r="D76" s="29">
        <v>1.47</v>
      </c>
      <c r="E76" s="31">
        <v>0.69</v>
      </c>
      <c r="F76" s="31">
        <v>0.54</v>
      </c>
      <c r="G76" s="1">
        <v>9.4999999999999998E-3</v>
      </c>
      <c r="H76" s="30">
        <v>1.1900000000000001E-2</v>
      </c>
      <c r="I76" s="1">
        <v>4.0000000000000001E-3</v>
      </c>
      <c r="J76" s="32">
        <v>3.5499999999999997E-2</v>
      </c>
      <c r="K76" s="1">
        <v>1.0500000000000001E-2</v>
      </c>
      <c r="L76" s="32">
        <v>3.7000000000000002E-3</v>
      </c>
    </row>
    <row r="77" spans="1:12" x14ac:dyDescent="0.2">
      <c r="A77" s="15"/>
      <c r="B77" s="15"/>
      <c r="C77" s="2" t="s">
        <v>90</v>
      </c>
      <c r="D77" s="1">
        <v>1.05</v>
      </c>
      <c r="E77" s="1">
        <v>0.9</v>
      </c>
      <c r="F77" s="1">
        <v>0.93</v>
      </c>
      <c r="G77" s="1">
        <v>0.61650000000000005</v>
      </c>
      <c r="H77" s="1">
        <v>0.19689999999999999</v>
      </c>
      <c r="I77" s="1">
        <v>0.38219999999999998</v>
      </c>
      <c r="J77" s="1">
        <v>0.35570000000000002</v>
      </c>
      <c r="K77" s="1">
        <v>0.72950000000000004</v>
      </c>
      <c r="L77" s="1">
        <v>0.12809999999999999</v>
      </c>
    </row>
    <row r="78" spans="1:12" x14ac:dyDescent="0.2">
      <c r="A78" s="15"/>
      <c r="B78" s="15"/>
      <c r="C78" s="2" t="s">
        <v>91</v>
      </c>
      <c r="D78" s="31">
        <v>0.24</v>
      </c>
      <c r="E78" s="1">
        <v>0.97</v>
      </c>
      <c r="F78" s="29">
        <v>1.97</v>
      </c>
      <c r="G78" s="1">
        <v>8.0000000000000004E-4</v>
      </c>
      <c r="H78" s="32">
        <v>2.5000000000000001E-3</v>
      </c>
      <c r="I78" s="1">
        <v>0.43109999999999998</v>
      </c>
      <c r="J78" s="1">
        <v>0.35570000000000002</v>
      </c>
      <c r="K78" s="1">
        <v>6.1999999999999998E-3</v>
      </c>
      <c r="L78" s="30">
        <v>2.3999999999999998E-3</v>
      </c>
    </row>
    <row r="79" spans="1:12" x14ac:dyDescent="0.2">
      <c r="A79" s="15"/>
      <c r="B79" s="15"/>
      <c r="C79" s="2" t="s">
        <v>92</v>
      </c>
      <c r="D79" s="31">
        <v>0.52</v>
      </c>
      <c r="E79" s="1">
        <v>1.44</v>
      </c>
      <c r="F79" s="29">
        <v>2.75</v>
      </c>
      <c r="G79" s="1">
        <v>4.7000000000000002E-3</v>
      </c>
      <c r="H79" s="32">
        <v>8.2000000000000007E-3</v>
      </c>
      <c r="I79" s="1">
        <v>8.6E-3</v>
      </c>
      <c r="J79" s="1">
        <v>5.0200000000000002E-2</v>
      </c>
      <c r="K79" s="1">
        <v>1.8800000000000001E-2</v>
      </c>
      <c r="L79" s="30">
        <v>6.0000000000000001E-3</v>
      </c>
    </row>
    <row r="80" spans="1:12" x14ac:dyDescent="0.2">
      <c r="A80" s="15"/>
      <c r="B80" s="15"/>
      <c r="C80" s="2" t="s">
        <v>93</v>
      </c>
      <c r="D80" s="31">
        <v>0.12</v>
      </c>
      <c r="E80" s="29">
        <v>1.94</v>
      </c>
      <c r="F80" s="29">
        <v>13.01</v>
      </c>
      <c r="G80" s="1">
        <v>1.2999999999999999E-3</v>
      </c>
      <c r="H80" s="32">
        <v>3.5999999999999999E-3</v>
      </c>
      <c r="I80" s="1">
        <v>6.9999999999999999E-4</v>
      </c>
      <c r="J80" s="30">
        <v>1.47E-2</v>
      </c>
      <c r="K80" s="1">
        <v>2.0000000000000001E-4</v>
      </c>
      <c r="L80" s="30">
        <v>2.0000000000000001E-4</v>
      </c>
    </row>
    <row r="81" spans="1:12" x14ac:dyDescent="0.2">
      <c r="A81" s="15"/>
      <c r="B81" s="15"/>
      <c r="C81" s="2" t="s">
        <v>94</v>
      </c>
      <c r="D81" s="1">
        <v>1.02</v>
      </c>
      <c r="E81" s="1">
        <v>1.08</v>
      </c>
      <c r="F81" s="1">
        <v>1.1599999999999999</v>
      </c>
      <c r="G81" s="1">
        <v>0.75290000000000001</v>
      </c>
      <c r="H81" s="1">
        <v>0.22850000000000001</v>
      </c>
      <c r="I81" s="1">
        <v>0.61029999999999995</v>
      </c>
      <c r="J81" s="1">
        <v>0.43240000000000001</v>
      </c>
      <c r="K81" s="1">
        <v>0.49730000000000002</v>
      </c>
      <c r="L81" s="1">
        <v>9.1499999999999998E-2</v>
      </c>
    </row>
    <row r="82" spans="1:12" x14ac:dyDescent="0.2">
      <c r="A82" s="15"/>
      <c r="B82" s="16"/>
      <c r="C82" s="2" t="s">
        <v>95</v>
      </c>
      <c r="D82" s="29">
        <v>6.78</v>
      </c>
      <c r="E82" s="1">
        <v>0.82</v>
      </c>
      <c r="F82" s="29">
        <v>1.67</v>
      </c>
      <c r="G82" s="1">
        <v>1E-4</v>
      </c>
      <c r="H82" s="30">
        <v>8.0000000000000004E-4</v>
      </c>
      <c r="I82" s="1">
        <v>5.28E-2</v>
      </c>
      <c r="J82" s="1">
        <v>0.1183</v>
      </c>
      <c r="K82" s="3">
        <v>9.2723E-5</v>
      </c>
      <c r="L82" s="30">
        <v>2.0000000000000001E-4</v>
      </c>
    </row>
    <row r="83" spans="1:12" x14ac:dyDescent="0.2">
      <c r="A83" s="15"/>
      <c r="B83" s="14" t="s">
        <v>96</v>
      </c>
      <c r="C83" s="2" t="s">
        <v>97</v>
      </c>
      <c r="D83" s="29">
        <v>1.04</v>
      </c>
      <c r="E83" s="1">
        <v>1.04</v>
      </c>
      <c r="F83" s="29">
        <v>1.1200000000000001</v>
      </c>
      <c r="G83" s="1">
        <v>2.0799999999999999E-2</v>
      </c>
      <c r="H83" s="30">
        <v>1.9300000000000001E-2</v>
      </c>
      <c r="I83" s="1">
        <v>4.2099999999999999E-2</v>
      </c>
      <c r="J83" s="1">
        <v>0.107</v>
      </c>
      <c r="K83" s="1">
        <v>0.02</v>
      </c>
      <c r="L83" s="30">
        <v>6.3E-3</v>
      </c>
    </row>
    <row r="84" spans="1:12" x14ac:dyDescent="0.2">
      <c r="A84" s="15"/>
      <c r="B84" s="15"/>
      <c r="C84" s="2" t="s">
        <v>98</v>
      </c>
      <c r="D84" s="1">
        <v>0.93</v>
      </c>
      <c r="E84" s="1">
        <v>1.04</v>
      </c>
      <c r="F84" s="29">
        <v>1.99</v>
      </c>
      <c r="G84" s="1">
        <v>0.3725</v>
      </c>
      <c r="H84" s="1">
        <v>0.14430000000000001</v>
      </c>
      <c r="I84" s="1">
        <v>0.40799999999999997</v>
      </c>
      <c r="J84" s="1">
        <v>0.35570000000000002</v>
      </c>
      <c r="K84" s="1">
        <v>2.2800000000000001E-2</v>
      </c>
      <c r="L84" s="30">
        <v>7.0000000000000001E-3</v>
      </c>
    </row>
    <row r="85" spans="1:12" x14ac:dyDescent="0.2">
      <c r="A85" s="15"/>
      <c r="B85" s="15"/>
      <c r="C85" s="2" t="s">
        <v>99</v>
      </c>
      <c r="D85" s="1">
        <v>1.3</v>
      </c>
      <c r="E85" s="1">
        <v>1.55</v>
      </c>
      <c r="F85" s="29">
        <v>1.72</v>
      </c>
      <c r="G85" s="1">
        <v>0.41020000000000001</v>
      </c>
      <c r="H85" s="1">
        <v>0.153</v>
      </c>
      <c r="I85" s="1">
        <v>0.15859999999999999</v>
      </c>
      <c r="J85" s="1">
        <v>0.2303</v>
      </c>
      <c r="K85" s="1">
        <v>2.5600000000000001E-2</v>
      </c>
      <c r="L85" s="30">
        <v>7.7000000000000002E-3</v>
      </c>
    </row>
    <row r="86" spans="1:12" x14ac:dyDescent="0.2">
      <c r="A86" s="15"/>
      <c r="B86" s="15"/>
      <c r="C86" s="2" t="s">
        <v>100</v>
      </c>
      <c r="D86" s="1">
        <v>1.01</v>
      </c>
      <c r="E86" s="1">
        <v>1.0900000000000001</v>
      </c>
      <c r="F86" s="29">
        <v>1.35</v>
      </c>
      <c r="G86" s="1">
        <v>0.67749999999999999</v>
      </c>
      <c r="H86" s="1">
        <v>0.21299999999999999</v>
      </c>
      <c r="I86" s="1">
        <v>0.24390000000000001</v>
      </c>
      <c r="J86" s="1">
        <v>0.28179999999999999</v>
      </c>
      <c r="K86" s="1">
        <v>3.3999999999999998E-3</v>
      </c>
      <c r="L86" s="30">
        <v>1.5E-3</v>
      </c>
    </row>
    <row r="87" spans="1:12" x14ac:dyDescent="0.2">
      <c r="A87" s="15"/>
      <c r="B87" s="15"/>
      <c r="C87" s="2" t="s">
        <v>101</v>
      </c>
      <c r="D87" s="1">
        <v>0.96</v>
      </c>
      <c r="E87" s="1">
        <v>0.86</v>
      </c>
      <c r="F87" s="29">
        <v>2.98</v>
      </c>
      <c r="G87" s="1">
        <v>0.52210000000000001</v>
      </c>
      <c r="H87" s="1">
        <v>0.17630000000000001</v>
      </c>
      <c r="I87" s="1">
        <v>2.5100000000000001E-2</v>
      </c>
      <c r="J87" s="1">
        <v>8.09E-2</v>
      </c>
      <c r="K87" s="1">
        <v>1.2999999999999999E-3</v>
      </c>
      <c r="L87" s="30">
        <v>8.0000000000000004E-4</v>
      </c>
    </row>
    <row r="88" spans="1:12" x14ac:dyDescent="0.2">
      <c r="A88" s="15"/>
      <c r="B88" s="15"/>
      <c r="C88" s="2" t="s">
        <v>102</v>
      </c>
      <c r="D88" s="31">
        <v>0.4</v>
      </c>
      <c r="E88" s="1">
        <v>0.96</v>
      </c>
      <c r="F88" s="29">
        <v>2.0299999999999998</v>
      </c>
      <c r="G88" s="1">
        <v>1E-4</v>
      </c>
      <c r="H88" s="32">
        <v>8.0000000000000004E-4</v>
      </c>
      <c r="I88" s="1">
        <v>0.28660000000000002</v>
      </c>
      <c r="J88" s="1">
        <v>0.30669999999999997</v>
      </c>
      <c r="K88" s="1">
        <v>1E-3</v>
      </c>
      <c r="L88" s="30">
        <v>6.9999999999999999E-4</v>
      </c>
    </row>
    <row r="89" spans="1:12" x14ac:dyDescent="0.2">
      <c r="A89" s="15"/>
      <c r="B89" s="15"/>
      <c r="C89" s="2" t="s">
        <v>103</v>
      </c>
      <c r="D89" s="1">
        <v>0.98</v>
      </c>
      <c r="E89" s="1">
        <v>1.02</v>
      </c>
      <c r="F89" s="29">
        <v>1.18</v>
      </c>
      <c r="G89" s="1">
        <v>0.2581</v>
      </c>
      <c r="H89" s="1">
        <v>0.11550000000000001</v>
      </c>
      <c r="I89" s="1">
        <v>0.42470000000000002</v>
      </c>
      <c r="J89" s="1">
        <v>0.35570000000000002</v>
      </c>
      <c r="K89" s="1">
        <v>1.6E-2</v>
      </c>
      <c r="L89" s="30">
        <v>5.1999999999999998E-3</v>
      </c>
    </row>
    <row r="90" spans="1:12" x14ac:dyDescent="0.2">
      <c r="A90" s="15"/>
      <c r="B90" s="15"/>
      <c r="C90" s="2" t="s">
        <v>104</v>
      </c>
      <c r="D90" s="1">
        <v>1.1200000000000001</v>
      </c>
      <c r="E90" s="1">
        <v>0.96</v>
      </c>
      <c r="F90" s="29">
        <v>6.11</v>
      </c>
      <c r="G90" s="1">
        <v>0.45669999999999999</v>
      </c>
      <c r="H90" s="1">
        <v>0.1646</v>
      </c>
      <c r="I90" s="1">
        <v>0.36630000000000001</v>
      </c>
      <c r="J90" s="1">
        <v>0.3513</v>
      </c>
      <c r="K90" s="1">
        <v>8.0000000000000004E-4</v>
      </c>
      <c r="L90" s="30">
        <v>5.0000000000000001E-4</v>
      </c>
    </row>
    <row r="91" spans="1:12" x14ac:dyDescent="0.2">
      <c r="A91" s="15"/>
      <c r="B91" s="15"/>
      <c r="C91" s="2" t="s">
        <v>105</v>
      </c>
      <c r="D91" s="1">
        <v>1.0900000000000001</v>
      </c>
      <c r="E91" s="1">
        <v>1.02</v>
      </c>
      <c r="F91" s="29">
        <v>1.3</v>
      </c>
      <c r="G91" s="1">
        <v>0.42259999999999998</v>
      </c>
      <c r="H91" s="1">
        <v>0.15409999999999999</v>
      </c>
      <c r="I91" s="1">
        <v>0.42259999999999998</v>
      </c>
      <c r="J91" s="1">
        <v>0.35570000000000002</v>
      </c>
      <c r="K91" s="1">
        <v>0.19489999999999999</v>
      </c>
      <c r="L91" s="30">
        <v>4.1799999999999997E-2</v>
      </c>
    </row>
    <row r="92" spans="1:12" x14ac:dyDescent="0.2">
      <c r="A92" s="15"/>
      <c r="B92" s="15"/>
      <c r="C92" s="2" t="s">
        <v>106</v>
      </c>
      <c r="D92" s="1" t="s">
        <v>477</v>
      </c>
      <c r="E92" s="1" t="s">
        <v>477</v>
      </c>
      <c r="F92" s="1" t="s">
        <v>477</v>
      </c>
      <c r="G92" s="1" t="s">
        <v>477</v>
      </c>
      <c r="H92" s="1" t="s">
        <v>477</v>
      </c>
      <c r="I92" s="1" t="s">
        <v>477</v>
      </c>
      <c r="J92" s="1" t="s">
        <v>477</v>
      </c>
      <c r="K92" s="1" t="s">
        <v>477</v>
      </c>
      <c r="L92" s="1" t="s">
        <v>477</v>
      </c>
    </row>
    <row r="93" spans="1:12" x14ac:dyDescent="0.2">
      <c r="A93" s="15"/>
      <c r="B93" s="15"/>
      <c r="C93" s="2" t="s">
        <v>107</v>
      </c>
      <c r="D93" s="31">
        <v>0.82</v>
      </c>
      <c r="E93" s="1">
        <v>0.87</v>
      </c>
      <c r="F93" s="1">
        <v>0.93</v>
      </c>
      <c r="G93" s="1">
        <v>8.6E-3</v>
      </c>
      <c r="H93" s="32">
        <v>1.12E-2</v>
      </c>
      <c r="I93" s="1">
        <v>6.7699999999999996E-2</v>
      </c>
      <c r="J93" s="1">
        <v>0.13650000000000001</v>
      </c>
      <c r="K93" s="1">
        <v>0.41010000000000002</v>
      </c>
      <c r="L93" s="1">
        <v>7.9899999999999999E-2</v>
      </c>
    </row>
    <row r="94" spans="1:12" x14ac:dyDescent="0.2">
      <c r="A94" s="15"/>
      <c r="B94" s="15"/>
      <c r="C94" s="2" t="s">
        <v>108</v>
      </c>
      <c r="D94" s="1">
        <v>0.94</v>
      </c>
      <c r="E94" s="1">
        <v>1.1000000000000001</v>
      </c>
      <c r="F94" s="1">
        <v>1.32</v>
      </c>
      <c r="G94" s="1">
        <v>0.64880000000000004</v>
      </c>
      <c r="H94" s="1">
        <v>0.20599999999999999</v>
      </c>
      <c r="I94" s="1">
        <v>0.59279999999999999</v>
      </c>
      <c r="J94" s="1">
        <v>0.42599999999999999</v>
      </c>
      <c r="K94" s="1">
        <v>0.25</v>
      </c>
      <c r="L94" s="1">
        <v>5.21E-2</v>
      </c>
    </row>
    <row r="95" spans="1:12" x14ac:dyDescent="0.2">
      <c r="A95" s="15"/>
      <c r="B95" s="15"/>
      <c r="C95" s="2" t="s">
        <v>109</v>
      </c>
      <c r="D95" s="1">
        <v>1</v>
      </c>
      <c r="E95" s="1">
        <v>1.06</v>
      </c>
      <c r="F95" s="29">
        <v>1.58</v>
      </c>
      <c r="G95" s="1">
        <v>0.99660000000000004</v>
      </c>
      <c r="H95" s="1">
        <v>0.28079999999999999</v>
      </c>
      <c r="I95" s="1">
        <v>0.19040000000000001</v>
      </c>
      <c r="J95" s="1">
        <v>0.25319999999999998</v>
      </c>
      <c r="K95" s="1">
        <v>1.6000000000000001E-3</v>
      </c>
      <c r="L95" s="30">
        <v>8.9999999999999998E-4</v>
      </c>
    </row>
    <row r="96" spans="1:12" x14ac:dyDescent="0.2">
      <c r="A96" s="15"/>
      <c r="B96" s="15"/>
      <c r="C96" s="2" t="s">
        <v>110</v>
      </c>
      <c r="D96" s="1">
        <v>0.91</v>
      </c>
      <c r="E96" s="1">
        <v>0.95</v>
      </c>
      <c r="F96" s="29">
        <v>4.01</v>
      </c>
      <c r="G96" s="1">
        <v>0.10580000000000001</v>
      </c>
      <c r="H96" s="1">
        <v>6.5699999999999995E-2</v>
      </c>
      <c r="I96" s="1">
        <v>0.17519999999999999</v>
      </c>
      <c r="J96" s="1">
        <v>0.23910000000000001</v>
      </c>
      <c r="K96" s="1">
        <v>6.9999999999999999E-4</v>
      </c>
      <c r="L96" s="30">
        <v>5.0000000000000001E-4</v>
      </c>
    </row>
    <row r="97" spans="1:12" x14ac:dyDescent="0.2">
      <c r="A97" s="15"/>
      <c r="B97" s="16"/>
      <c r="C97" s="2" t="s">
        <v>111</v>
      </c>
      <c r="D97" s="1">
        <v>0.96</v>
      </c>
      <c r="E97" s="1">
        <v>0.86</v>
      </c>
      <c r="F97" s="1">
        <v>1.02</v>
      </c>
      <c r="G97" s="1">
        <v>0.28060000000000002</v>
      </c>
      <c r="H97" s="1">
        <v>0.1229</v>
      </c>
      <c r="I97" s="1">
        <v>1.7000000000000001E-2</v>
      </c>
      <c r="J97" s="1">
        <v>7.0499999999999993E-2</v>
      </c>
      <c r="K97" s="1">
        <v>0.74850000000000005</v>
      </c>
      <c r="L97" s="1">
        <v>0.1303</v>
      </c>
    </row>
    <row r="98" spans="1:12" x14ac:dyDescent="0.2">
      <c r="A98" s="15"/>
      <c r="B98" s="14" t="s">
        <v>112</v>
      </c>
      <c r="C98" s="2" t="s">
        <v>113</v>
      </c>
      <c r="D98" s="29">
        <v>89.76</v>
      </c>
      <c r="E98" s="1">
        <v>0.64</v>
      </c>
      <c r="F98" s="31">
        <v>0.96</v>
      </c>
      <c r="G98" s="3">
        <v>2.6746000000000002E-6</v>
      </c>
      <c r="H98" s="33">
        <v>8.9432999999999996E-5</v>
      </c>
      <c r="I98" s="1">
        <v>2.35E-2</v>
      </c>
      <c r="J98" s="1">
        <v>8.09E-2</v>
      </c>
      <c r="K98" s="1">
        <v>0.107</v>
      </c>
      <c r="L98" s="32">
        <v>2.52E-2</v>
      </c>
    </row>
    <row r="99" spans="1:12" x14ac:dyDescent="0.2">
      <c r="A99" s="15"/>
      <c r="B99" s="15"/>
      <c r="C99" s="2" t="s">
        <v>114</v>
      </c>
      <c r="D99" s="29">
        <v>9.7200000000000006</v>
      </c>
      <c r="E99" s="1">
        <v>0.97</v>
      </c>
      <c r="F99" s="29">
        <v>1.43</v>
      </c>
      <c r="G99" s="1">
        <v>2.0000000000000001E-4</v>
      </c>
      <c r="H99" s="30">
        <v>1E-3</v>
      </c>
      <c r="I99" s="1">
        <v>0.46389999999999998</v>
      </c>
      <c r="J99" s="1">
        <v>0.37290000000000001</v>
      </c>
      <c r="K99" s="1">
        <v>8.3999999999999995E-3</v>
      </c>
      <c r="L99" s="30">
        <v>3.2000000000000002E-3</v>
      </c>
    </row>
    <row r="100" spans="1:12" x14ac:dyDescent="0.2">
      <c r="A100" s="15"/>
      <c r="B100" s="15"/>
      <c r="C100" s="2" t="s">
        <v>115</v>
      </c>
      <c r="D100" s="29">
        <v>15.06</v>
      </c>
      <c r="E100" s="1">
        <v>1.02</v>
      </c>
      <c r="F100" s="31">
        <v>0.67</v>
      </c>
      <c r="G100" s="3">
        <v>4.0197999999999997E-5</v>
      </c>
      <c r="H100" s="30">
        <v>5.0000000000000001E-4</v>
      </c>
      <c r="I100" s="1">
        <v>0.68789999999999996</v>
      </c>
      <c r="J100" s="1">
        <v>0.46479999999999999</v>
      </c>
      <c r="K100" s="1">
        <v>2.8500000000000001E-2</v>
      </c>
      <c r="L100" s="32">
        <v>8.3999999999999995E-3</v>
      </c>
    </row>
    <row r="101" spans="1:12" x14ac:dyDescent="0.2">
      <c r="A101" s="15"/>
      <c r="B101" s="15"/>
      <c r="C101" s="2" t="s">
        <v>116</v>
      </c>
      <c r="D101" s="31">
        <v>0.37</v>
      </c>
      <c r="E101" s="29">
        <v>8.3000000000000007</v>
      </c>
      <c r="F101" s="29">
        <v>39.909999999999997</v>
      </c>
      <c r="G101" s="1">
        <v>1.1000000000000001E-3</v>
      </c>
      <c r="H101" s="32">
        <v>3.3E-3</v>
      </c>
      <c r="I101" s="3">
        <v>3.1617000000000002E-6</v>
      </c>
      <c r="J101" s="30">
        <v>2.9999999999999997E-4</v>
      </c>
      <c r="K101" s="3">
        <v>1.1514E-5</v>
      </c>
      <c r="L101" s="33">
        <v>4.2216999999999999E-5</v>
      </c>
    </row>
    <row r="102" spans="1:12" x14ac:dyDescent="0.2">
      <c r="A102" s="15"/>
      <c r="B102" s="15"/>
      <c r="C102" s="2" t="s">
        <v>117</v>
      </c>
      <c r="D102" s="31">
        <v>0.27</v>
      </c>
      <c r="E102" s="1">
        <v>1.02</v>
      </c>
      <c r="F102" s="29">
        <v>3.69</v>
      </c>
      <c r="G102" s="3">
        <v>4.299E-5</v>
      </c>
      <c r="H102" s="32">
        <v>5.0000000000000001E-4</v>
      </c>
      <c r="I102" s="1">
        <v>0.47899999999999998</v>
      </c>
      <c r="J102" s="1">
        <v>0.37619999999999998</v>
      </c>
      <c r="K102" s="3">
        <v>2.5451999999999998E-7</v>
      </c>
      <c r="L102" s="33">
        <v>3.9659999999999998E-6</v>
      </c>
    </row>
    <row r="103" spans="1:12" x14ac:dyDescent="0.2">
      <c r="A103" s="15"/>
      <c r="B103" s="15"/>
      <c r="C103" s="2" t="s">
        <v>118</v>
      </c>
      <c r="D103" s="31">
        <v>0.34</v>
      </c>
      <c r="E103" s="1">
        <v>1.02</v>
      </c>
      <c r="F103" s="29">
        <v>3.26</v>
      </c>
      <c r="G103" s="1">
        <v>2.9999999999999997E-4</v>
      </c>
      <c r="H103" s="32">
        <v>1.4E-3</v>
      </c>
      <c r="I103" s="1">
        <v>0.43190000000000001</v>
      </c>
      <c r="J103" s="1">
        <v>0.35570000000000002</v>
      </c>
      <c r="K103" s="1">
        <v>4.0000000000000002E-4</v>
      </c>
      <c r="L103" s="30">
        <v>4.0000000000000002E-4</v>
      </c>
    </row>
    <row r="104" spans="1:12" x14ac:dyDescent="0.2">
      <c r="A104" s="15"/>
      <c r="B104" s="15"/>
      <c r="C104" s="2" t="s">
        <v>119</v>
      </c>
      <c r="D104" s="1" t="s">
        <v>477</v>
      </c>
      <c r="E104" s="31">
        <v>0.4</v>
      </c>
      <c r="F104" s="1" t="s">
        <v>477</v>
      </c>
      <c r="G104" s="1" t="s">
        <v>477</v>
      </c>
      <c r="H104" s="1" t="s">
        <v>477</v>
      </c>
      <c r="I104" s="1">
        <v>1.1000000000000001E-3</v>
      </c>
      <c r="J104" s="32">
        <v>2.1600000000000001E-2</v>
      </c>
      <c r="K104" s="1" t="s">
        <v>477</v>
      </c>
      <c r="L104" s="1" t="s">
        <v>477</v>
      </c>
    </row>
    <row r="105" spans="1:12" x14ac:dyDescent="0.2">
      <c r="A105" s="15"/>
      <c r="B105" s="15"/>
      <c r="C105" s="2" t="s">
        <v>120</v>
      </c>
      <c r="D105" s="1">
        <v>0.85</v>
      </c>
      <c r="E105" s="31">
        <v>0.68</v>
      </c>
      <c r="F105" s="29">
        <v>1.56</v>
      </c>
      <c r="G105" s="1">
        <v>0.3604</v>
      </c>
      <c r="H105" s="1">
        <v>0.1439</v>
      </c>
      <c r="I105" s="1">
        <v>1E-4</v>
      </c>
      <c r="J105" s="32">
        <v>5.0000000000000001E-3</v>
      </c>
      <c r="K105" s="1">
        <v>4.0000000000000002E-4</v>
      </c>
      <c r="L105" s="30">
        <v>4.0000000000000002E-4</v>
      </c>
    </row>
    <row r="106" spans="1:12" x14ac:dyDescent="0.2">
      <c r="A106" s="15"/>
      <c r="B106" s="15"/>
      <c r="C106" s="2" t="s">
        <v>121</v>
      </c>
      <c r="D106" s="1">
        <v>1.1000000000000001</v>
      </c>
      <c r="E106" s="1">
        <v>1.1100000000000001</v>
      </c>
      <c r="F106" s="29">
        <v>1.37</v>
      </c>
      <c r="G106" s="1">
        <v>0.24490000000000001</v>
      </c>
      <c r="H106" s="1">
        <v>0.11119999999999999</v>
      </c>
      <c r="I106" s="1">
        <v>0.25109999999999999</v>
      </c>
      <c r="J106" s="1">
        <v>0.28199999999999997</v>
      </c>
      <c r="K106" s="1">
        <v>9.5999999999999992E-3</v>
      </c>
      <c r="L106" s="30">
        <v>3.3999999999999998E-3</v>
      </c>
    </row>
    <row r="107" spans="1:12" x14ac:dyDescent="0.2">
      <c r="A107" s="15"/>
      <c r="B107" s="15"/>
      <c r="C107" s="2" t="s">
        <v>122</v>
      </c>
      <c r="D107" s="1">
        <v>2.69</v>
      </c>
      <c r="E107" s="1">
        <v>0.53</v>
      </c>
      <c r="F107" s="31">
        <v>0.6</v>
      </c>
      <c r="G107" s="1">
        <v>0.1</v>
      </c>
      <c r="H107" s="1">
        <v>6.3600000000000004E-2</v>
      </c>
      <c r="I107" s="1">
        <v>0.1171</v>
      </c>
      <c r="J107" s="1">
        <v>0.189</v>
      </c>
      <c r="K107" s="1">
        <v>3.1099999999999999E-2</v>
      </c>
      <c r="L107" s="32">
        <v>9.1000000000000004E-3</v>
      </c>
    </row>
    <row r="108" spans="1:12" x14ac:dyDescent="0.2">
      <c r="A108" s="15"/>
      <c r="B108" s="15"/>
      <c r="C108" s="2" t="s">
        <v>123</v>
      </c>
      <c r="D108" s="1">
        <v>1</v>
      </c>
      <c r="E108" s="1">
        <v>0.49</v>
      </c>
      <c r="F108" s="29">
        <v>2.34</v>
      </c>
      <c r="G108" s="1" t="s">
        <v>477</v>
      </c>
      <c r="H108" s="1" t="s">
        <v>477</v>
      </c>
      <c r="I108" s="1">
        <v>0.1038</v>
      </c>
      <c r="J108" s="1">
        <v>0.17469999999999999</v>
      </c>
      <c r="K108" s="1">
        <v>1E-4</v>
      </c>
      <c r="L108" s="30">
        <v>2.0000000000000001E-4</v>
      </c>
    </row>
    <row r="109" spans="1:12" x14ac:dyDescent="0.2">
      <c r="A109" s="15"/>
      <c r="B109" s="15"/>
      <c r="C109" s="2" t="s">
        <v>124</v>
      </c>
      <c r="D109" s="29">
        <v>1.28</v>
      </c>
      <c r="E109" s="1">
        <v>0.76</v>
      </c>
      <c r="F109" s="31">
        <v>0.64</v>
      </c>
      <c r="G109" s="1">
        <v>1.2699999999999999E-2</v>
      </c>
      <c r="H109" s="30">
        <v>1.4200000000000001E-2</v>
      </c>
      <c r="I109" s="1">
        <v>5.04E-2</v>
      </c>
      <c r="J109" s="1">
        <v>0.1178</v>
      </c>
      <c r="K109" s="1">
        <v>3.2000000000000002E-3</v>
      </c>
      <c r="L109" s="32">
        <v>1.4E-3</v>
      </c>
    </row>
    <row r="110" spans="1:12" x14ac:dyDescent="0.2">
      <c r="A110" s="15"/>
      <c r="B110" s="15"/>
      <c r="C110" s="2" t="s">
        <v>125</v>
      </c>
      <c r="D110" s="1">
        <v>0.77</v>
      </c>
      <c r="E110" s="1">
        <v>1.24</v>
      </c>
      <c r="F110" s="31">
        <v>0.78</v>
      </c>
      <c r="G110" s="1">
        <v>0.3296</v>
      </c>
      <c r="H110" s="1">
        <v>0.1368</v>
      </c>
      <c r="I110" s="1">
        <v>1.38E-2</v>
      </c>
      <c r="J110" s="1">
        <v>6.8500000000000005E-2</v>
      </c>
      <c r="K110" s="1">
        <v>2.9000000000000001E-2</v>
      </c>
      <c r="L110" s="32">
        <v>8.5000000000000006E-3</v>
      </c>
    </row>
    <row r="111" spans="1:12" x14ac:dyDescent="0.2">
      <c r="A111" s="15"/>
      <c r="B111" s="15"/>
      <c r="C111" s="2" t="s">
        <v>126</v>
      </c>
      <c r="D111" s="29">
        <v>3.47</v>
      </c>
      <c r="E111" s="1">
        <v>0.96</v>
      </c>
      <c r="F111" s="1">
        <v>1.07</v>
      </c>
      <c r="G111" s="1">
        <v>5.9999999999999995E-4</v>
      </c>
      <c r="H111" s="30">
        <v>2.0999999999999999E-3</v>
      </c>
      <c r="I111" s="1">
        <v>0.77310000000000001</v>
      </c>
      <c r="J111" s="1">
        <v>0.4975</v>
      </c>
      <c r="K111" s="1">
        <v>0.4325</v>
      </c>
      <c r="L111" s="1">
        <v>8.1900000000000001E-2</v>
      </c>
    </row>
    <row r="112" spans="1:12" x14ac:dyDescent="0.2">
      <c r="A112" s="15"/>
      <c r="B112" s="15"/>
      <c r="C112" s="2" t="s">
        <v>127</v>
      </c>
      <c r="D112" s="29">
        <v>6.12</v>
      </c>
      <c r="E112" s="31">
        <v>0.46</v>
      </c>
      <c r="F112" s="31">
        <v>0.67</v>
      </c>
      <c r="G112" s="1">
        <v>1E-4</v>
      </c>
      <c r="H112" s="30">
        <v>8.0000000000000004E-4</v>
      </c>
      <c r="I112" s="1">
        <v>3.8E-3</v>
      </c>
      <c r="J112" s="32">
        <v>3.4700000000000002E-2</v>
      </c>
      <c r="K112" s="1">
        <v>6.9999999999999999E-4</v>
      </c>
      <c r="L112" s="32">
        <v>5.0000000000000001E-4</v>
      </c>
    </row>
    <row r="113" spans="1:12" x14ac:dyDescent="0.2">
      <c r="A113" s="15"/>
      <c r="B113" s="15"/>
      <c r="C113" s="2" t="s">
        <v>128</v>
      </c>
      <c r="D113" s="1">
        <v>1.03</v>
      </c>
      <c r="E113" s="1">
        <v>0.96</v>
      </c>
      <c r="F113" s="29">
        <v>1.05</v>
      </c>
      <c r="G113" s="1">
        <v>0.52669999999999995</v>
      </c>
      <c r="H113" s="1">
        <v>0.17699999999999999</v>
      </c>
      <c r="I113" s="1">
        <v>0.43559999999999999</v>
      </c>
      <c r="J113" s="1">
        <v>0.35720000000000002</v>
      </c>
      <c r="K113" s="1">
        <v>0.1105</v>
      </c>
      <c r="L113" s="30">
        <v>2.58E-2</v>
      </c>
    </row>
    <row r="114" spans="1:12" x14ac:dyDescent="0.2">
      <c r="A114" s="15"/>
      <c r="B114" s="15"/>
      <c r="C114" s="2" t="s">
        <v>129</v>
      </c>
      <c r="D114" s="1">
        <v>1</v>
      </c>
      <c r="E114" s="1">
        <v>0.94</v>
      </c>
      <c r="F114" s="29">
        <v>1.66</v>
      </c>
      <c r="G114" s="1">
        <v>0.92100000000000004</v>
      </c>
      <c r="H114" s="1">
        <v>0.26679999999999998</v>
      </c>
      <c r="I114" s="1">
        <v>0.30559999999999998</v>
      </c>
      <c r="J114" s="1">
        <v>0.31869999999999998</v>
      </c>
      <c r="K114" s="1">
        <v>1.11E-2</v>
      </c>
      <c r="L114" s="30">
        <v>3.8999999999999998E-3</v>
      </c>
    </row>
    <row r="115" spans="1:12" x14ac:dyDescent="0.2">
      <c r="A115" s="15"/>
      <c r="B115" s="16"/>
      <c r="C115" s="2" t="s">
        <v>130</v>
      </c>
      <c r="D115" s="1">
        <v>0.92</v>
      </c>
      <c r="E115" s="1">
        <v>1.1100000000000001</v>
      </c>
      <c r="F115" s="31">
        <v>0.49</v>
      </c>
      <c r="G115" s="1">
        <v>0.3145</v>
      </c>
      <c r="H115" s="1">
        <v>0.1348</v>
      </c>
      <c r="I115" s="1">
        <v>0.52159999999999995</v>
      </c>
      <c r="J115" s="1">
        <v>0.39140000000000003</v>
      </c>
      <c r="K115" s="1">
        <v>8.9999999999999993E-3</v>
      </c>
      <c r="L115" s="32">
        <v>3.3E-3</v>
      </c>
    </row>
    <row r="116" spans="1:12" x14ac:dyDescent="0.2">
      <c r="A116" s="15"/>
      <c r="B116" s="14" t="s">
        <v>131</v>
      </c>
      <c r="C116" s="2" t="s">
        <v>132</v>
      </c>
      <c r="D116" s="29">
        <v>2.33</v>
      </c>
      <c r="E116" s="1">
        <v>1.01</v>
      </c>
      <c r="F116" s="29">
        <v>802.25</v>
      </c>
      <c r="G116" s="1">
        <v>1.54E-2</v>
      </c>
      <c r="H116" s="30">
        <v>1.6199999999999999E-2</v>
      </c>
      <c r="I116" s="1">
        <v>0.71530000000000005</v>
      </c>
      <c r="J116" s="1">
        <v>0.47520000000000001</v>
      </c>
      <c r="K116" s="1">
        <v>1E-4</v>
      </c>
      <c r="L116" s="30">
        <v>2.0000000000000001E-4</v>
      </c>
    </row>
    <row r="117" spans="1:12" x14ac:dyDescent="0.2">
      <c r="A117" s="15"/>
      <c r="B117" s="15"/>
      <c r="C117" s="2" t="s">
        <v>133</v>
      </c>
      <c r="D117" s="1">
        <v>1.04</v>
      </c>
      <c r="E117" s="1">
        <v>1</v>
      </c>
      <c r="F117" s="31">
        <v>0.13</v>
      </c>
      <c r="G117" s="1">
        <v>0.1573</v>
      </c>
      <c r="H117" s="1">
        <v>8.2199999999999995E-2</v>
      </c>
      <c r="I117" s="1">
        <v>0.95109999999999995</v>
      </c>
      <c r="J117" s="1">
        <v>0.54620000000000002</v>
      </c>
      <c r="K117" s="3">
        <v>1.0305E-7</v>
      </c>
      <c r="L117" s="34">
        <v>2.2350000000000002E-6</v>
      </c>
    </row>
    <row r="118" spans="1:12" x14ac:dyDescent="0.2">
      <c r="A118" s="15"/>
      <c r="B118" s="15"/>
      <c r="C118" s="2" t="s">
        <v>134</v>
      </c>
      <c r="D118" s="1">
        <v>1.03</v>
      </c>
      <c r="E118" s="1">
        <v>1.04</v>
      </c>
      <c r="F118" s="29">
        <v>1.86</v>
      </c>
      <c r="G118" s="1">
        <v>0.25190000000000001</v>
      </c>
      <c r="H118" s="1">
        <v>0.1138</v>
      </c>
      <c r="I118" s="1">
        <v>4.0300000000000002E-2</v>
      </c>
      <c r="J118" s="1">
        <v>0.107</v>
      </c>
      <c r="K118" s="3">
        <v>2.6599999999999999E-5</v>
      </c>
      <c r="L118" s="33">
        <v>8.7262000000000006E-5</v>
      </c>
    </row>
    <row r="119" spans="1:12" x14ac:dyDescent="0.2">
      <c r="A119" s="15"/>
      <c r="B119" s="15"/>
      <c r="C119" s="2" t="s">
        <v>135</v>
      </c>
      <c r="D119" s="1">
        <v>1.72</v>
      </c>
      <c r="E119" s="1">
        <v>0.92</v>
      </c>
      <c r="F119" s="29">
        <v>35.619999999999997</v>
      </c>
      <c r="G119" s="1">
        <v>0.13730000000000001</v>
      </c>
      <c r="H119" s="1">
        <v>7.5200000000000003E-2</v>
      </c>
      <c r="I119" s="1">
        <v>5.1900000000000002E-2</v>
      </c>
      <c r="J119" s="1">
        <v>0.1183</v>
      </c>
      <c r="K119" s="3">
        <v>3.9841999999999999E-7</v>
      </c>
      <c r="L119" s="33">
        <v>4.1389000000000003E-6</v>
      </c>
    </row>
    <row r="120" spans="1:12" x14ac:dyDescent="0.2">
      <c r="A120" s="15"/>
      <c r="B120" s="15"/>
      <c r="C120" s="2" t="s">
        <v>136</v>
      </c>
      <c r="D120" s="31">
        <v>0.7</v>
      </c>
      <c r="E120" s="1">
        <v>1.1000000000000001</v>
      </c>
      <c r="F120" s="9">
        <v>1.8</v>
      </c>
      <c r="G120" s="1">
        <v>1.5E-3</v>
      </c>
      <c r="H120" s="32">
        <v>3.5999999999999999E-3</v>
      </c>
      <c r="I120" s="1">
        <v>8.48E-2</v>
      </c>
      <c r="J120" s="1">
        <v>0.15129999999999999</v>
      </c>
      <c r="K120" s="1">
        <v>8.0000000000000004E-4</v>
      </c>
      <c r="L120" s="1">
        <v>5.0000000000000001E-4</v>
      </c>
    </row>
    <row r="121" spans="1:12" x14ac:dyDescent="0.2">
      <c r="A121" s="15"/>
      <c r="B121" s="15"/>
      <c r="C121" s="2" t="s">
        <v>137</v>
      </c>
      <c r="D121" s="1">
        <v>1.02</v>
      </c>
      <c r="E121" s="1">
        <v>1.03</v>
      </c>
      <c r="F121" s="29">
        <v>1.23</v>
      </c>
      <c r="G121" s="1">
        <v>0.52769999999999995</v>
      </c>
      <c r="H121" s="1">
        <v>0.17699999999999999</v>
      </c>
      <c r="I121" s="1">
        <v>0.35139999999999999</v>
      </c>
      <c r="J121" s="1">
        <v>0.3402</v>
      </c>
      <c r="K121" s="1">
        <v>5.0700000000000002E-2</v>
      </c>
      <c r="L121" s="30">
        <v>1.35E-2</v>
      </c>
    </row>
    <row r="122" spans="1:12" x14ac:dyDescent="0.2">
      <c r="A122" s="15"/>
      <c r="B122" s="15"/>
      <c r="C122" s="2" t="s">
        <v>138</v>
      </c>
      <c r="D122" s="1">
        <v>0.97</v>
      </c>
      <c r="E122" s="1">
        <v>1.03</v>
      </c>
      <c r="F122" s="29">
        <v>1.93</v>
      </c>
      <c r="G122" s="1">
        <v>0.67610000000000003</v>
      </c>
      <c r="H122" s="1">
        <v>0.21299999999999999</v>
      </c>
      <c r="I122" s="1">
        <v>0.39140000000000003</v>
      </c>
      <c r="J122" s="1">
        <v>0.35570000000000002</v>
      </c>
      <c r="K122" s="1">
        <v>1E-4</v>
      </c>
      <c r="L122" s="30">
        <v>2.0000000000000001E-4</v>
      </c>
    </row>
    <row r="123" spans="1:12" x14ac:dyDescent="0.2">
      <c r="A123" s="15"/>
      <c r="B123" s="15"/>
      <c r="C123" s="2" t="s">
        <v>139</v>
      </c>
      <c r="D123" s="1">
        <v>0.93</v>
      </c>
      <c r="E123" s="1">
        <v>0.94</v>
      </c>
      <c r="F123" s="29">
        <v>1.28</v>
      </c>
      <c r="G123" s="1">
        <v>0.2326</v>
      </c>
      <c r="H123" s="1">
        <v>0.107</v>
      </c>
      <c r="I123" s="1">
        <v>0.6401</v>
      </c>
      <c r="J123" s="1">
        <v>0.44419999999999998</v>
      </c>
      <c r="K123" s="1">
        <v>3.9699999999999999E-2</v>
      </c>
      <c r="L123" s="30">
        <v>1.11E-2</v>
      </c>
    </row>
    <row r="124" spans="1:12" x14ac:dyDescent="0.2">
      <c r="A124" s="15"/>
      <c r="B124" s="15"/>
      <c r="C124" s="2" t="s">
        <v>140</v>
      </c>
      <c r="D124" s="29">
        <v>1.1100000000000001</v>
      </c>
      <c r="E124" s="1">
        <v>0.66</v>
      </c>
      <c r="F124" s="31">
        <v>0.13</v>
      </c>
      <c r="G124" s="1">
        <v>1.8100000000000002E-2</v>
      </c>
      <c r="H124" s="30">
        <v>1.7899999999999999E-2</v>
      </c>
      <c r="I124" s="1">
        <v>0.21440000000000001</v>
      </c>
      <c r="J124" s="1">
        <v>0.26719999999999999</v>
      </c>
      <c r="K124" s="1">
        <v>1E-4</v>
      </c>
      <c r="L124" s="32">
        <v>2.0000000000000001E-4</v>
      </c>
    </row>
    <row r="125" spans="1:12" x14ac:dyDescent="0.2">
      <c r="A125" s="15"/>
      <c r="B125" s="15"/>
      <c r="C125" s="2" t="s">
        <v>141</v>
      </c>
      <c r="D125" s="29">
        <v>1.55</v>
      </c>
      <c r="E125" s="1">
        <v>1.01</v>
      </c>
      <c r="F125" s="1">
        <v>0.96</v>
      </c>
      <c r="G125" s="1">
        <v>8.9999999999999998E-4</v>
      </c>
      <c r="H125" s="30">
        <v>2.5999999999999999E-3</v>
      </c>
      <c r="I125" s="1">
        <v>0.80600000000000005</v>
      </c>
      <c r="J125" s="1">
        <v>0.51060000000000005</v>
      </c>
      <c r="K125" s="1">
        <v>0.28899999999999998</v>
      </c>
      <c r="L125" s="1">
        <v>5.8500000000000003E-2</v>
      </c>
    </row>
    <row r="126" spans="1:12" x14ac:dyDescent="0.2">
      <c r="A126" s="15"/>
      <c r="B126" s="15"/>
      <c r="C126" s="2" t="s">
        <v>142</v>
      </c>
      <c r="D126" s="1">
        <v>0.88</v>
      </c>
      <c r="E126" s="1">
        <v>0.83</v>
      </c>
      <c r="F126" s="29">
        <v>1.4</v>
      </c>
      <c r="G126" s="1">
        <v>0.50849999999999995</v>
      </c>
      <c r="H126" s="1">
        <v>0.17349999999999999</v>
      </c>
      <c r="I126" s="1">
        <v>0.2334</v>
      </c>
      <c r="J126" s="1">
        <v>0.27810000000000001</v>
      </c>
      <c r="K126" s="1">
        <v>0.18110000000000001</v>
      </c>
      <c r="L126" s="30">
        <v>3.9600000000000003E-2</v>
      </c>
    </row>
    <row r="127" spans="1:12" x14ac:dyDescent="0.2">
      <c r="A127" s="15"/>
      <c r="B127" s="15"/>
      <c r="C127" s="2" t="s">
        <v>143</v>
      </c>
      <c r="D127" s="1">
        <v>1.03</v>
      </c>
      <c r="E127" s="1">
        <v>1.05</v>
      </c>
      <c r="F127" s="29">
        <v>1.44</v>
      </c>
      <c r="G127" s="1">
        <v>0.2954</v>
      </c>
      <c r="H127" s="1">
        <v>0.12770000000000001</v>
      </c>
      <c r="I127" s="1">
        <v>0.33539999999999998</v>
      </c>
      <c r="J127" s="1">
        <v>0.33710000000000001</v>
      </c>
      <c r="K127" s="1">
        <v>2.6499999999999999E-2</v>
      </c>
      <c r="L127" s="30">
        <v>7.9000000000000008E-3</v>
      </c>
    </row>
    <row r="128" spans="1:12" x14ac:dyDescent="0.2">
      <c r="A128" s="15"/>
      <c r="B128" s="16"/>
      <c r="C128" s="2" t="s">
        <v>144</v>
      </c>
      <c r="D128" s="29">
        <v>3.51</v>
      </c>
      <c r="E128" s="1">
        <v>1</v>
      </c>
      <c r="F128" s="29">
        <v>4.3099999999999996</v>
      </c>
      <c r="G128" s="1">
        <v>6.1999999999999998E-3</v>
      </c>
      <c r="H128" s="30">
        <v>8.8000000000000005E-3</v>
      </c>
      <c r="I128" s="1">
        <v>0.98070000000000002</v>
      </c>
      <c r="J128" s="1">
        <v>0.55389999999999995</v>
      </c>
      <c r="K128" s="1">
        <v>1.1999999999999999E-3</v>
      </c>
      <c r="L128" s="30">
        <v>6.9999999999999999E-4</v>
      </c>
    </row>
    <row r="129" spans="1:12" x14ac:dyDescent="0.2">
      <c r="A129" s="15"/>
      <c r="B129" s="14" t="s">
        <v>145</v>
      </c>
      <c r="C129" s="2" t="s">
        <v>146</v>
      </c>
      <c r="D129" s="31">
        <v>0.73</v>
      </c>
      <c r="E129" s="1">
        <v>0.95</v>
      </c>
      <c r="F129" s="29">
        <v>1.18</v>
      </c>
      <c r="G129" s="1">
        <v>2.3999999999999998E-3</v>
      </c>
      <c r="H129" s="32">
        <v>5.1999999999999998E-3</v>
      </c>
      <c r="I129" s="1">
        <v>0.2581</v>
      </c>
      <c r="J129" s="1">
        <v>0.28370000000000001</v>
      </c>
      <c r="K129" s="1">
        <v>6.9999999999999999E-4</v>
      </c>
      <c r="L129" s="30">
        <v>5.0000000000000001E-4</v>
      </c>
    </row>
    <row r="130" spans="1:12" x14ac:dyDescent="0.2">
      <c r="A130" s="15"/>
      <c r="B130" s="15"/>
      <c r="C130" s="2" t="s">
        <v>147</v>
      </c>
      <c r="D130" s="29">
        <v>1.26</v>
      </c>
      <c r="E130" s="1">
        <v>1.08</v>
      </c>
      <c r="F130" s="1">
        <v>1.02</v>
      </c>
      <c r="G130" s="1">
        <v>4.3E-3</v>
      </c>
      <c r="H130" s="30">
        <v>7.6E-3</v>
      </c>
      <c r="I130" s="1">
        <v>3.78E-2</v>
      </c>
      <c r="J130" s="1">
        <v>0.1026</v>
      </c>
      <c r="K130" s="1">
        <v>0.43240000000000001</v>
      </c>
      <c r="L130" s="1">
        <v>8.1900000000000001E-2</v>
      </c>
    </row>
    <row r="131" spans="1:12" x14ac:dyDescent="0.2">
      <c r="A131" s="15"/>
      <c r="B131" s="16"/>
      <c r="C131" s="2" t="s">
        <v>148</v>
      </c>
      <c r="D131" s="31">
        <v>0.75</v>
      </c>
      <c r="E131" s="1">
        <v>1.1100000000000001</v>
      </c>
      <c r="F131" s="29">
        <v>1.21</v>
      </c>
      <c r="G131" s="1">
        <v>2.7900000000000001E-2</v>
      </c>
      <c r="H131" s="32">
        <v>2.3800000000000002E-2</v>
      </c>
      <c r="I131" s="1">
        <v>0.23019999999999999</v>
      </c>
      <c r="J131" s="1">
        <v>0.27760000000000001</v>
      </c>
      <c r="K131" s="1">
        <v>1.7100000000000001E-2</v>
      </c>
      <c r="L131" s="30">
        <v>5.5999999999999999E-3</v>
      </c>
    </row>
    <row r="132" spans="1:12" x14ac:dyDescent="0.2">
      <c r="A132" s="15"/>
      <c r="B132" s="14" t="s">
        <v>149</v>
      </c>
      <c r="C132" s="2" t="s">
        <v>150</v>
      </c>
      <c r="D132" s="1">
        <v>0.99</v>
      </c>
      <c r="E132" s="1">
        <v>0.99</v>
      </c>
      <c r="F132" s="31">
        <v>0.98</v>
      </c>
      <c r="G132" s="1">
        <v>0.39539999999999997</v>
      </c>
      <c r="H132" s="1">
        <v>0.14860000000000001</v>
      </c>
      <c r="I132" s="1">
        <v>0.73099999999999998</v>
      </c>
      <c r="J132" s="1">
        <v>0.48110000000000003</v>
      </c>
      <c r="K132" s="1">
        <v>0.13789999999999999</v>
      </c>
      <c r="L132" s="32">
        <v>3.1199999999999999E-2</v>
      </c>
    </row>
    <row r="133" spans="1:12" x14ac:dyDescent="0.2">
      <c r="A133" s="15"/>
      <c r="B133" s="15"/>
      <c r="C133" s="2" t="s">
        <v>151</v>
      </c>
      <c r="D133" s="29">
        <v>1.01</v>
      </c>
      <c r="E133" s="1">
        <v>1.07</v>
      </c>
      <c r="F133" s="31">
        <v>0.96</v>
      </c>
      <c r="G133" s="1">
        <v>6.9699999999999998E-2</v>
      </c>
      <c r="H133" s="30">
        <v>4.7500000000000001E-2</v>
      </c>
      <c r="I133" s="1">
        <v>0.1671</v>
      </c>
      <c r="J133" s="1">
        <v>0.2359</v>
      </c>
      <c r="K133" s="1">
        <v>0.13969999999999999</v>
      </c>
      <c r="L133" s="32">
        <v>3.1399999999999997E-2</v>
      </c>
    </row>
    <row r="134" spans="1:12" x14ac:dyDescent="0.2">
      <c r="A134" s="15"/>
      <c r="B134" s="15"/>
      <c r="C134" s="2" t="s">
        <v>152</v>
      </c>
      <c r="D134" s="1">
        <v>0.95</v>
      </c>
      <c r="E134" s="1">
        <v>0.71</v>
      </c>
      <c r="F134" s="31">
        <v>0.47</v>
      </c>
      <c r="G134" s="1">
        <v>0.106</v>
      </c>
      <c r="H134" s="1">
        <v>6.5699999999999995E-2</v>
      </c>
      <c r="I134" s="1">
        <v>4.4299999999999999E-2</v>
      </c>
      <c r="J134" s="1">
        <v>0.1086</v>
      </c>
      <c r="K134" s="1">
        <v>1E-4</v>
      </c>
      <c r="L134" s="32">
        <v>2.0000000000000001E-4</v>
      </c>
    </row>
    <row r="135" spans="1:12" x14ac:dyDescent="0.2">
      <c r="A135" s="15"/>
      <c r="B135" s="15"/>
      <c r="C135" s="2" t="s">
        <v>153</v>
      </c>
      <c r="D135" s="1">
        <v>1</v>
      </c>
      <c r="E135" s="1">
        <v>1.26</v>
      </c>
      <c r="F135" s="31">
        <v>0.04</v>
      </c>
      <c r="G135" s="1">
        <v>0.73370000000000002</v>
      </c>
      <c r="H135" s="1">
        <v>0.2258</v>
      </c>
      <c r="I135" s="1">
        <v>0.25380000000000003</v>
      </c>
      <c r="J135" s="1">
        <v>0.28199999999999997</v>
      </c>
      <c r="K135" s="1">
        <v>2.9999999999999997E-4</v>
      </c>
      <c r="L135" s="32">
        <v>2.9999999999999997E-4</v>
      </c>
    </row>
    <row r="136" spans="1:12" x14ac:dyDescent="0.2">
      <c r="A136" s="15"/>
      <c r="B136" s="15"/>
      <c r="C136" s="2" t="s">
        <v>154</v>
      </c>
      <c r="D136" s="1" t="s">
        <v>477</v>
      </c>
      <c r="E136" s="1" t="s">
        <v>477</v>
      </c>
      <c r="F136" s="1">
        <v>1.23</v>
      </c>
      <c r="G136" s="1" t="s">
        <v>477</v>
      </c>
      <c r="H136" s="1" t="s">
        <v>477</v>
      </c>
      <c r="I136" s="1" t="s">
        <v>477</v>
      </c>
      <c r="J136" s="1" t="s">
        <v>477</v>
      </c>
      <c r="K136" s="1">
        <v>0.42259999999999998</v>
      </c>
      <c r="L136" s="1">
        <v>8.1600000000000006E-2</v>
      </c>
    </row>
    <row r="137" spans="1:12" x14ac:dyDescent="0.2">
      <c r="A137" s="15"/>
      <c r="B137" s="15"/>
      <c r="C137" s="2" t="s">
        <v>155</v>
      </c>
      <c r="D137" s="1">
        <v>0.85</v>
      </c>
      <c r="E137" s="1">
        <v>1.07</v>
      </c>
      <c r="F137" s="29">
        <v>1.53</v>
      </c>
      <c r="G137" s="1">
        <v>0.1124</v>
      </c>
      <c r="H137" s="1">
        <v>6.7100000000000007E-2</v>
      </c>
      <c r="I137" s="1">
        <v>0.2288</v>
      </c>
      <c r="J137" s="1">
        <v>0.27760000000000001</v>
      </c>
      <c r="K137" s="1">
        <v>6.9999999999999999E-4</v>
      </c>
      <c r="L137" s="30">
        <v>5.0000000000000001E-4</v>
      </c>
    </row>
    <row r="138" spans="1:12" x14ac:dyDescent="0.2">
      <c r="A138" s="15"/>
      <c r="B138" s="15"/>
      <c r="C138" s="2" t="s">
        <v>156</v>
      </c>
      <c r="D138" s="1">
        <v>0.91</v>
      </c>
      <c r="E138" s="1">
        <v>0.99</v>
      </c>
      <c r="F138" s="29">
        <v>1.5</v>
      </c>
      <c r="G138" s="1">
        <v>0.15190000000000001</v>
      </c>
      <c r="H138" s="1">
        <v>8.1000000000000003E-2</v>
      </c>
      <c r="I138" s="1">
        <v>0.94440000000000002</v>
      </c>
      <c r="J138" s="1">
        <v>0.54620000000000002</v>
      </c>
      <c r="K138" s="1">
        <v>1.12E-2</v>
      </c>
      <c r="L138" s="30">
        <v>3.8999999999999998E-3</v>
      </c>
    </row>
    <row r="139" spans="1:12" x14ac:dyDescent="0.2">
      <c r="A139" s="15"/>
      <c r="B139" s="16"/>
      <c r="C139" s="2" t="s">
        <v>157</v>
      </c>
      <c r="D139" s="29">
        <v>1.34</v>
      </c>
      <c r="E139" s="1">
        <v>1.1000000000000001</v>
      </c>
      <c r="F139" s="1">
        <v>0.98</v>
      </c>
      <c r="G139" s="1">
        <v>1.2999999999999999E-3</v>
      </c>
      <c r="H139" s="30">
        <v>3.5999999999999999E-3</v>
      </c>
      <c r="I139" s="1">
        <v>0.17169999999999999</v>
      </c>
      <c r="J139" s="1">
        <v>0.23599999999999999</v>
      </c>
      <c r="K139" s="1">
        <v>0.44850000000000001</v>
      </c>
      <c r="L139" s="1">
        <v>8.4000000000000005E-2</v>
      </c>
    </row>
    <row r="140" spans="1:12" x14ac:dyDescent="0.2">
      <c r="A140" s="15"/>
      <c r="B140" s="14" t="s">
        <v>158</v>
      </c>
      <c r="C140" s="2" t="s">
        <v>159</v>
      </c>
      <c r="D140" s="31">
        <v>0.27</v>
      </c>
      <c r="E140" s="29">
        <v>1.35</v>
      </c>
      <c r="F140" s="29">
        <v>4.92</v>
      </c>
      <c r="G140" s="1">
        <v>5.9999999999999995E-4</v>
      </c>
      <c r="H140" s="32">
        <v>2.3E-3</v>
      </c>
      <c r="I140" s="1">
        <v>6.4000000000000003E-3</v>
      </c>
      <c r="J140" s="30">
        <v>4.6399999999999997E-2</v>
      </c>
      <c r="K140" s="3">
        <v>4.0419E-5</v>
      </c>
      <c r="L140" s="30">
        <v>1E-4</v>
      </c>
    </row>
    <row r="141" spans="1:12" x14ac:dyDescent="0.2">
      <c r="A141" s="15"/>
      <c r="B141" s="16"/>
      <c r="C141" s="2" t="s">
        <v>160</v>
      </c>
      <c r="D141" s="31">
        <v>0.39</v>
      </c>
      <c r="E141" s="29">
        <v>1.19</v>
      </c>
      <c r="F141" s="29">
        <v>2.63</v>
      </c>
      <c r="G141" s="1">
        <v>2.0000000000000001E-4</v>
      </c>
      <c r="H141" s="32">
        <v>1.1999999999999999E-3</v>
      </c>
      <c r="I141" s="1">
        <v>2.5000000000000001E-3</v>
      </c>
      <c r="J141" s="30">
        <v>2.86E-2</v>
      </c>
      <c r="K141" s="3">
        <v>1.3895E-6</v>
      </c>
      <c r="L141" s="33">
        <v>8.3785999999999997E-6</v>
      </c>
    </row>
    <row r="142" spans="1:12" x14ac:dyDescent="0.2">
      <c r="A142" s="15"/>
      <c r="B142" s="14" t="s">
        <v>161</v>
      </c>
      <c r="C142" s="2" t="s">
        <v>162</v>
      </c>
      <c r="D142" s="1">
        <v>0.78</v>
      </c>
      <c r="E142" s="1">
        <v>0.76</v>
      </c>
      <c r="F142" s="1">
        <v>1.2</v>
      </c>
      <c r="G142" s="1">
        <v>0.2271</v>
      </c>
      <c r="H142" s="1">
        <v>0.106</v>
      </c>
      <c r="I142" s="1">
        <v>0.20599999999999999</v>
      </c>
      <c r="J142" s="1">
        <v>0.2601</v>
      </c>
      <c r="K142" s="1">
        <v>0.84809999999999997</v>
      </c>
      <c r="L142" s="1">
        <v>0.14599999999999999</v>
      </c>
    </row>
    <row r="143" spans="1:12" x14ac:dyDescent="0.2">
      <c r="A143" s="15"/>
      <c r="B143" s="15"/>
      <c r="C143" s="2" t="s">
        <v>163</v>
      </c>
      <c r="D143" s="1">
        <v>1.23</v>
      </c>
      <c r="E143" s="1" t="s">
        <v>477</v>
      </c>
      <c r="F143" s="31">
        <v>0.4</v>
      </c>
      <c r="G143" s="1">
        <v>0.24049999999999999</v>
      </c>
      <c r="H143" s="1">
        <v>0.10970000000000001</v>
      </c>
      <c r="I143" s="1" t="s">
        <v>477</v>
      </c>
      <c r="J143" s="1" t="s">
        <v>477</v>
      </c>
      <c r="K143" s="1">
        <v>3.1899999999999998E-2</v>
      </c>
      <c r="L143" s="32">
        <v>9.1999999999999998E-3</v>
      </c>
    </row>
    <row r="144" spans="1:12" x14ac:dyDescent="0.2">
      <c r="A144" s="15"/>
      <c r="B144" s="15"/>
      <c r="C144" s="2" t="s">
        <v>164</v>
      </c>
      <c r="D144" s="1">
        <v>1.02</v>
      </c>
      <c r="E144" s="1">
        <v>1.03</v>
      </c>
      <c r="F144" s="29">
        <v>1.23</v>
      </c>
      <c r="G144" s="1">
        <v>0.1125</v>
      </c>
      <c r="H144" s="1">
        <v>6.7100000000000007E-2</v>
      </c>
      <c r="I144" s="1">
        <v>0.29459999999999997</v>
      </c>
      <c r="J144" s="1">
        <v>0.31280000000000002</v>
      </c>
      <c r="K144" s="1">
        <v>5.0000000000000001E-4</v>
      </c>
      <c r="L144" s="30">
        <v>4.0000000000000002E-4</v>
      </c>
    </row>
    <row r="145" spans="1:12" x14ac:dyDescent="0.2">
      <c r="A145" s="16"/>
      <c r="B145" s="16"/>
      <c r="C145" s="2" t="s">
        <v>165</v>
      </c>
      <c r="D145" s="1">
        <v>1.03</v>
      </c>
      <c r="E145" s="1">
        <v>0.89</v>
      </c>
      <c r="F145" s="31">
        <v>0.38</v>
      </c>
      <c r="G145" s="1">
        <v>0.38400000000000001</v>
      </c>
      <c r="H145" s="1">
        <v>0.14649999999999999</v>
      </c>
      <c r="I145" s="1">
        <v>7.4200000000000002E-2</v>
      </c>
      <c r="J145" s="1">
        <v>0.14000000000000001</v>
      </c>
      <c r="K145" s="1">
        <v>2.3999999999999998E-3</v>
      </c>
      <c r="L145" s="32">
        <v>1.1999999999999999E-3</v>
      </c>
    </row>
    <row r="146" spans="1:12" x14ac:dyDescent="0.2">
      <c r="A146" s="14" t="s">
        <v>166</v>
      </c>
      <c r="B146" s="14" t="s">
        <v>167</v>
      </c>
      <c r="C146" s="2" t="s">
        <v>168</v>
      </c>
      <c r="D146" s="1">
        <v>1.03</v>
      </c>
      <c r="E146" s="1">
        <v>0.98</v>
      </c>
      <c r="F146" s="31">
        <v>0.03</v>
      </c>
      <c r="G146" s="1">
        <v>0.3649</v>
      </c>
      <c r="H146" s="1">
        <v>0.1439</v>
      </c>
      <c r="I146" s="1">
        <v>0.66559999999999997</v>
      </c>
      <c r="J146" s="1">
        <v>0.45419999999999999</v>
      </c>
      <c r="K146" s="3">
        <v>4.7593999999999999E-5</v>
      </c>
      <c r="L146" s="32">
        <v>1E-4</v>
      </c>
    </row>
    <row r="147" spans="1:12" x14ac:dyDescent="0.2">
      <c r="A147" s="15"/>
      <c r="B147" s="15"/>
      <c r="C147" s="2" t="s">
        <v>169</v>
      </c>
      <c r="D147" s="1">
        <v>1.02</v>
      </c>
      <c r="E147" s="1">
        <v>1</v>
      </c>
      <c r="F147" s="31">
        <v>0.23</v>
      </c>
      <c r="G147" s="1">
        <v>0.94530000000000003</v>
      </c>
      <c r="H147" s="1">
        <v>0.2717</v>
      </c>
      <c r="I147" s="1">
        <v>0.92579999999999996</v>
      </c>
      <c r="J147" s="1">
        <v>0.54569999999999996</v>
      </c>
      <c r="K147" s="1">
        <v>5.0000000000000001E-4</v>
      </c>
      <c r="L147" s="32">
        <v>4.0000000000000002E-4</v>
      </c>
    </row>
    <row r="148" spans="1:12" x14ac:dyDescent="0.2">
      <c r="A148" s="15"/>
      <c r="B148" s="15"/>
      <c r="C148" s="2" t="s">
        <v>170</v>
      </c>
      <c r="D148" s="29">
        <v>1.17</v>
      </c>
      <c r="E148" s="1">
        <v>1.1599999999999999</v>
      </c>
      <c r="F148" s="29">
        <v>1.33</v>
      </c>
      <c r="G148" s="1">
        <v>2.6800000000000001E-2</v>
      </c>
      <c r="H148" s="30">
        <v>2.3599999999999999E-2</v>
      </c>
      <c r="I148" s="1">
        <v>6.8500000000000005E-2</v>
      </c>
      <c r="J148" s="1">
        <v>0.13650000000000001</v>
      </c>
      <c r="K148" s="1">
        <v>5.3E-3</v>
      </c>
      <c r="L148" s="30">
        <v>2.2000000000000001E-3</v>
      </c>
    </row>
    <row r="149" spans="1:12" x14ac:dyDescent="0.2">
      <c r="A149" s="15"/>
      <c r="B149" s="15"/>
      <c r="C149" s="2" t="s">
        <v>171</v>
      </c>
      <c r="D149" s="1">
        <v>0.96</v>
      </c>
      <c r="E149" s="1">
        <v>0.94</v>
      </c>
      <c r="F149" s="31">
        <v>0.47</v>
      </c>
      <c r="G149" s="1">
        <v>0.60319999999999996</v>
      </c>
      <c r="H149" s="1">
        <v>0.19520000000000001</v>
      </c>
      <c r="I149" s="1">
        <v>0.71179999999999999</v>
      </c>
      <c r="J149" s="1">
        <v>0.47449999999999998</v>
      </c>
      <c r="K149" s="1">
        <v>1.2999999999999999E-2</v>
      </c>
      <c r="L149" s="32">
        <v>4.4000000000000003E-3</v>
      </c>
    </row>
    <row r="150" spans="1:12" x14ac:dyDescent="0.2">
      <c r="A150" s="15"/>
      <c r="B150" s="15"/>
      <c r="C150" s="2" t="s">
        <v>172</v>
      </c>
      <c r="D150" s="1">
        <v>0.86</v>
      </c>
      <c r="E150" s="1">
        <v>0.85</v>
      </c>
      <c r="F150" s="29">
        <v>1.88</v>
      </c>
      <c r="G150" s="1">
        <v>0.42259999999999998</v>
      </c>
      <c r="H150" s="1">
        <v>0.15409999999999999</v>
      </c>
      <c r="I150" s="1">
        <v>0.38190000000000002</v>
      </c>
      <c r="J150" s="1">
        <v>0.35570000000000002</v>
      </c>
      <c r="K150" s="1">
        <v>8.4900000000000003E-2</v>
      </c>
      <c r="L150" s="30">
        <v>2.0400000000000001E-2</v>
      </c>
    </row>
    <row r="151" spans="1:12" x14ac:dyDescent="0.2">
      <c r="A151" s="15"/>
      <c r="B151" s="15"/>
      <c r="C151" s="2" t="s">
        <v>173</v>
      </c>
      <c r="D151" s="31">
        <v>0.18</v>
      </c>
      <c r="E151" s="1">
        <v>1.2</v>
      </c>
      <c r="F151" s="29">
        <v>2.9</v>
      </c>
      <c r="G151" s="1">
        <v>6.9999999999999999E-4</v>
      </c>
      <c r="H151" s="32">
        <v>2.3E-3</v>
      </c>
      <c r="I151" s="1">
        <v>2.5000000000000001E-2</v>
      </c>
      <c r="J151" s="1">
        <v>8.09E-2</v>
      </c>
      <c r="K151" s="1">
        <v>2.0999999999999999E-3</v>
      </c>
      <c r="L151" s="30">
        <v>1E-3</v>
      </c>
    </row>
    <row r="152" spans="1:12" x14ac:dyDescent="0.2">
      <c r="A152" s="15"/>
      <c r="B152" s="15"/>
      <c r="C152" s="2" t="s">
        <v>174</v>
      </c>
      <c r="D152" s="1">
        <v>0.76</v>
      </c>
      <c r="E152" s="1">
        <v>1.48</v>
      </c>
      <c r="F152" s="32">
        <v>0.77</v>
      </c>
      <c r="G152" s="1">
        <v>0.34539999999999998</v>
      </c>
      <c r="H152" s="1">
        <v>0.1414</v>
      </c>
      <c r="I152" s="1">
        <v>0.42259999999999998</v>
      </c>
      <c r="J152" s="1">
        <v>0.35570000000000002</v>
      </c>
      <c r="K152" s="1">
        <v>0.19939999999999999</v>
      </c>
      <c r="L152" s="32">
        <v>4.24E-2</v>
      </c>
    </row>
    <row r="153" spans="1:12" x14ac:dyDescent="0.2">
      <c r="A153" s="15"/>
      <c r="B153" s="15"/>
      <c r="C153" s="2" t="s">
        <v>175</v>
      </c>
      <c r="D153" s="1">
        <v>1.0900000000000001</v>
      </c>
      <c r="E153" s="1">
        <v>1.37</v>
      </c>
      <c r="F153" s="1">
        <v>1.02</v>
      </c>
      <c r="G153" s="1">
        <v>0.50549999999999995</v>
      </c>
      <c r="H153" s="1">
        <v>0.17349999999999999</v>
      </c>
      <c r="I153" s="1">
        <v>0.39610000000000001</v>
      </c>
      <c r="J153" s="1">
        <v>0.35570000000000002</v>
      </c>
      <c r="K153" s="1">
        <v>0.89270000000000005</v>
      </c>
      <c r="L153" s="1">
        <v>0.15240000000000001</v>
      </c>
    </row>
    <row r="154" spans="1:12" x14ac:dyDescent="0.2">
      <c r="A154" s="15"/>
      <c r="B154" s="15"/>
      <c r="C154" s="2" t="s">
        <v>176</v>
      </c>
      <c r="D154" s="1">
        <v>0.79</v>
      </c>
      <c r="E154" s="1">
        <v>0.97</v>
      </c>
      <c r="F154" s="30">
        <v>1.38</v>
      </c>
      <c r="G154" s="1">
        <v>0.11990000000000001</v>
      </c>
      <c r="H154" s="1">
        <v>6.9500000000000006E-2</v>
      </c>
      <c r="I154" s="1">
        <v>0.89649999999999996</v>
      </c>
      <c r="J154" s="1">
        <v>0.53620000000000001</v>
      </c>
      <c r="K154" s="1">
        <v>0.1671</v>
      </c>
      <c r="L154" s="30">
        <v>3.7199999999999997E-2</v>
      </c>
    </row>
    <row r="155" spans="1:12" x14ac:dyDescent="0.2">
      <c r="A155" s="15"/>
      <c r="B155" s="15"/>
      <c r="C155" s="2" t="s">
        <v>177</v>
      </c>
      <c r="D155" s="29">
        <v>4.9000000000000004</v>
      </c>
      <c r="E155" s="1" t="s">
        <v>477</v>
      </c>
      <c r="F155" s="31">
        <v>0.2</v>
      </c>
      <c r="G155" s="1">
        <v>1E-4</v>
      </c>
      <c r="H155" s="30">
        <v>8.0000000000000004E-4</v>
      </c>
      <c r="I155" s="1" t="s">
        <v>477</v>
      </c>
      <c r="J155" s="1" t="s">
        <v>477</v>
      </c>
      <c r="K155" s="1">
        <v>2.0999999999999999E-3</v>
      </c>
      <c r="L155" s="32">
        <v>1E-3</v>
      </c>
    </row>
    <row r="156" spans="1:12" x14ac:dyDescent="0.2">
      <c r="A156" s="15"/>
      <c r="B156" s="15"/>
      <c r="C156" s="2" t="s">
        <v>178</v>
      </c>
      <c r="D156" s="1">
        <v>0.86</v>
      </c>
      <c r="E156" s="1">
        <v>1.06</v>
      </c>
      <c r="F156" s="31">
        <v>0.43</v>
      </c>
      <c r="G156" s="1">
        <v>0.20219999999999999</v>
      </c>
      <c r="H156" s="1">
        <v>9.8000000000000004E-2</v>
      </c>
      <c r="I156" s="1">
        <v>0.24249999999999999</v>
      </c>
      <c r="J156" s="1">
        <v>0.28179999999999999</v>
      </c>
      <c r="K156" s="1">
        <v>3.0000000000000001E-3</v>
      </c>
      <c r="L156" s="32">
        <v>1.4E-3</v>
      </c>
    </row>
    <row r="157" spans="1:12" x14ac:dyDescent="0.2">
      <c r="A157" s="15"/>
      <c r="B157" s="15"/>
      <c r="C157" s="2" t="s">
        <v>179</v>
      </c>
      <c r="D157" s="1">
        <v>0.84</v>
      </c>
      <c r="E157" s="1">
        <v>1.03</v>
      </c>
      <c r="F157" s="1">
        <v>0.92</v>
      </c>
      <c r="G157" s="1">
        <v>0.13039999999999999</v>
      </c>
      <c r="H157" s="1">
        <v>7.4300000000000005E-2</v>
      </c>
      <c r="I157" s="1">
        <v>0.67800000000000005</v>
      </c>
      <c r="J157" s="1">
        <v>0.46110000000000001</v>
      </c>
      <c r="K157" s="1">
        <v>0.62209999999999999</v>
      </c>
      <c r="L157" s="1">
        <v>0.1118</v>
      </c>
    </row>
    <row r="158" spans="1:12" x14ac:dyDescent="0.2">
      <c r="A158" s="15"/>
      <c r="B158" s="15"/>
      <c r="C158" s="2" t="s">
        <v>180</v>
      </c>
      <c r="D158" s="29">
        <v>1.34</v>
      </c>
      <c r="E158" s="1">
        <v>0.86</v>
      </c>
      <c r="F158" s="31">
        <v>0.54</v>
      </c>
      <c r="G158" s="1">
        <v>6.8900000000000003E-2</v>
      </c>
      <c r="H158" s="30">
        <v>4.7300000000000002E-2</v>
      </c>
      <c r="I158" s="1">
        <v>0.1017</v>
      </c>
      <c r="J158" s="1">
        <v>0.17380000000000001</v>
      </c>
      <c r="K158" s="1">
        <v>4.1999999999999997E-3</v>
      </c>
      <c r="L158" s="32">
        <v>1.8E-3</v>
      </c>
    </row>
    <row r="159" spans="1:12" x14ac:dyDescent="0.2">
      <c r="A159" s="15"/>
      <c r="B159" s="15"/>
      <c r="C159" s="2" t="s">
        <v>181</v>
      </c>
      <c r="D159" s="1">
        <v>0.86</v>
      </c>
      <c r="E159" s="1">
        <v>0.98</v>
      </c>
      <c r="F159" s="31">
        <v>0.23</v>
      </c>
      <c r="G159" s="1">
        <v>0.12839999999999999</v>
      </c>
      <c r="H159" s="1">
        <v>7.3599999999999999E-2</v>
      </c>
      <c r="I159" s="1">
        <v>0.48870000000000002</v>
      </c>
      <c r="J159" s="1">
        <v>0.37619999999999998</v>
      </c>
      <c r="K159" s="1">
        <v>5.0000000000000001E-4</v>
      </c>
      <c r="L159" s="32">
        <v>4.0000000000000002E-4</v>
      </c>
    </row>
    <row r="160" spans="1:12" x14ac:dyDescent="0.2">
      <c r="A160" s="15"/>
      <c r="B160" s="16"/>
      <c r="C160" s="2" t="s">
        <v>182</v>
      </c>
      <c r="D160" s="29">
        <v>1.0900000000000001</v>
      </c>
      <c r="E160" s="1">
        <v>1.86</v>
      </c>
      <c r="F160" s="1">
        <v>0.94</v>
      </c>
      <c r="G160" s="1">
        <v>5.4300000000000001E-2</v>
      </c>
      <c r="H160" s="30">
        <v>3.8600000000000002E-2</v>
      </c>
      <c r="I160" s="1">
        <v>0.34489999999999998</v>
      </c>
      <c r="J160" s="1">
        <v>0.33879999999999999</v>
      </c>
      <c r="K160" s="1">
        <v>0.37040000000000001</v>
      </c>
      <c r="L160" s="1">
        <v>7.2800000000000004E-2</v>
      </c>
    </row>
    <row r="161" spans="1:12" x14ac:dyDescent="0.2">
      <c r="A161" s="15"/>
      <c r="B161" s="4" t="s">
        <v>183</v>
      </c>
      <c r="C161" s="2" t="s">
        <v>184</v>
      </c>
      <c r="D161" s="31">
        <v>0.67</v>
      </c>
      <c r="E161" s="1">
        <v>1.0900000000000001</v>
      </c>
      <c r="F161" s="1">
        <v>0.95</v>
      </c>
      <c r="G161" s="1">
        <v>5.5999999999999999E-3</v>
      </c>
      <c r="H161" s="32">
        <v>8.3999999999999995E-3</v>
      </c>
      <c r="I161" s="1">
        <v>0.2034</v>
      </c>
      <c r="J161" s="1">
        <v>0.2601</v>
      </c>
      <c r="K161" s="1">
        <v>0.68799999999999994</v>
      </c>
      <c r="L161" s="1">
        <v>0.1225</v>
      </c>
    </row>
    <row r="162" spans="1:12" x14ac:dyDescent="0.2">
      <c r="A162" s="15"/>
      <c r="B162" s="14" t="s">
        <v>185</v>
      </c>
      <c r="C162" s="2" t="s">
        <v>186</v>
      </c>
      <c r="D162" s="1">
        <v>0.97</v>
      </c>
      <c r="E162" s="1">
        <v>1.02</v>
      </c>
      <c r="F162" s="31">
        <v>0.48</v>
      </c>
      <c r="G162" s="1">
        <v>0.15590000000000001</v>
      </c>
      <c r="H162" s="1">
        <v>8.2000000000000003E-2</v>
      </c>
      <c r="I162" s="1">
        <v>0.82169999999999999</v>
      </c>
      <c r="J162" s="1">
        <v>0.51580000000000004</v>
      </c>
      <c r="K162" s="1">
        <v>1.5E-3</v>
      </c>
      <c r="L162" s="32">
        <v>8.0000000000000004E-4</v>
      </c>
    </row>
    <row r="163" spans="1:12" x14ac:dyDescent="0.2">
      <c r="A163" s="15"/>
      <c r="B163" s="15"/>
      <c r="C163" s="2" t="s">
        <v>187</v>
      </c>
      <c r="D163" s="1">
        <v>1.03</v>
      </c>
      <c r="E163" s="1" t="s">
        <v>477</v>
      </c>
      <c r="F163" s="31">
        <v>0.5</v>
      </c>
      <c r="G163" s="1">
        <v>0.13539999999999999</v>
      </c>
      <c r="H163" s="1">
        <v>7.5200000000000003E-2</v>
      </c>
      <c r="I163" s="1" t="s">
        <v>477</v>
      </c>
      <c r="J163" s="1" t="s">
        <v>477</v>
      </c>
      <c r="K163" s="3">
        <v>7.9664000000000002E-5</v>
      </c>
      <c r="L163" s="32">
        <v>2.0000000000000001E-4</v>
      </c>
    </row>
    <row r="164" spans="1:12" x14ac:dyDescent="0.2">
      <c r="A164" s="15"/>
      <c r="B164" s="15"/>
      <c r="C164" s="2" t="s">
        <v>188</v>
      </c>
      <c r="D164" s="1">
        <v>1.01</v>
      </c>
      <c r="E164" s="1">
        <v>1.35</v>
      </c>
      <c r="F164" s="31">
        <v>0.59</v>
      </c>
      <c r="G164" s="1">
        <v>0.36780000000000002</v>
      </c>
      <c r="H164" s="1">
        <v>0.1439</v>
      </c>
      <c r="I164" s="1">
        <v>7.8100000000000003E-2</v>
      </c>
      <c r="J164" s="1">
        <v>0.1444</v>
      </c>
      <c r="K164" s="1">
        <v>1.1000000000000001E-3</v>
      </c>
      <c r="L164" s="32">
        <v>6.9999999999999999E-4</v>
      </c>
    </row>
    <row r="165" spans="1:12" x14ac:dyDescent="0.2">
      <c r="A165" s="15"/>
      <c r="B165" s="15"/>
      <c r="C165" s="2" t="s">
        <v>189</v>
      </c>
      <c r="D165" s="1">
        <v>0.98</v>
      </c>
      <c r="E165" s="1">
        <v>1.05</v>
      </c>
      <c r="F165" s="29">
        <v>1.07</v>
      </c>
      <c r="G165" s="1">
        <v>0.59530000000000005</v>
      </c>
      <c r="H165" s="1">
        <v>0.19389999999999999</v>
      </c>
      <c r="I165" s="1">
        <v>0.32640000000000002</v>
      </c>
      <c r="J165" s="1">
        <v>0.33029999999999998</v>
      </c>
      <c r="K165" s="1">
        <v>0.156</v>
      </c>
      <c r="L165" s="30">
        <v>3.49E-2</v>
      </c>
    </row>
    <row r="166" spans="1:12" x14ac:dyDescent="0.2">
      <c r="A166" s="15"/>
      <c r="B166" s="15"/>
      <c r="C166" s="2" t="s">
        <v>190</v>
      </c>
      <c r="D166" s="31">
        <v>0.87</v>
      </c>
      <c r="E166" s="1">
        <v>0.98</v>
      </c>
      <c r="F166" s="29">
        <v>1.1499999999999999</v>
      </c>
      <c r="G166" s="1">
        <v>5.4000000000000003E-3</v>
      </c>
      <c r="H166" s="32">
        <v>8.3999999999999995E-3</v>
      </c>
      <c r="I166" s="1">
        <v>0.64480000000000004</v>
      </c>
      <c r="J166" s="1">
        <v>0.4451</v>
      </c>
      <c r="K166" s="1">
        <v>1.0699999999999999E-2</v>
      </c>
      <c r="L166" s="30">
        <v>3.7000000000000002E-3</v>
      </c>
    </row>
    <row r="167" spans="1:12" x14ac:dyDescent="0.2">
      <c r="A167" s="15"/>
      <c r="B167" s="15"/>
      <c r="C167" s="2" t="s">
        <v>191</v>
      </c>
      <c r="D167" s="31">
        <v>0.88</v>
      </c>
      <c r="E167" s="1" t="s">
        <v>477</v>
      </c>
      <c r="F167" s="31">
        <v>0.47</v>
      </c>
      <c r="G167" s="1">
        <v>1.2699999999999999E-2</v>
      </c>
      <c r="H167" s="32">
        <v>1.4200000000000001E-2</v>
      </c>
      <c r="I167" s="1" t="s">
        <v>477</v>
      </c>
      <c r="J167" s="1" t="s">
        <v>477</v>
      </c>
      <c r="K167" s="1">
        <v>1.0500000000000001E-2</v>
      </c>
      <c r="L167" s="32">
        <v>3.7000000000000002E-3</v>
      </c>
    </row>
    <row r="168" spans="1:12" x14ac:dyDescent="0.2">
      <c r="A168" s="15"/>
      <c r="B168" s="15"/>
      <c r="C168" s="2" t="s">
        <v>192</v>
      </c>
      <c r="D168" s="1">
        <v>1.02</v>
      </c>
      <c r="E168" s="1">
        <v>1.1000000000000001</v>
      </c>
      <c r="F168" s="29">
        <v>1.03</v>
      </c>
      <c r="G168" s="1">
        <v>0.59019999999999995</v>
      </c>
      <c r="H168" s="1">
        <v>0.19289999999999999</v>
      </c>
      <c r="I168" s="1">
        <v>0.39639999999999997</v>
      </c>
      <c r="J168" s="1">
        <v>0.35570000000000002</v>
      </c>
      <c r="K168" s="1">
        <v>0.191</v>
      </c>
      <c r="L168" s="30">
        <v>4.1200000000000001E-2</v>
      </c>
    </row>
    <row r="169" spans="1:12" x14ac:dyDescent="0.2">
      <c r="A169" s="15"/>
      <c r="B169" s="15"/>
      <c r="C169" s="2" t="s">
        <v>193</v>
      </c>
      <c r="D169" s="29">
        <v>1.1000000000000001</v>
      </c>
      <c r="E169" s="1">
        <v>0.95</v>
      </c>
      <c r="F169" s="29">
        <v>1.1299999999999999</v>
      </c>
      <c r="G169" s="1">
        <v>4.6699999999999998E-2</v>
      </c>
      <c r="H169" s="30">
        <v>3.4200000000000001E-2</v>
      </c>
      <c r="I169" s="1">
        <v>0.87319999999999998</v>
      </c>
      <c r="J169" s="1">
        <v>0.53480000000000005</v>
      </c>
      <c r="K169" s="1">
        <v>1.34E-2</v>
      </c>
      <c r="L169" s="30">
        <v>4.4999999999999997E-3</v>
      </c>
    </row>
    <row r="170" spans="1:12" x14ac:dyDescent="0.2">
      <c r="A170" s="15"/>
      <c r="B170" s="15"/>
      <c r="C170" s="2" t="s">
        <v>194</v>
      </c>
      <c r="D170" s="1">
        <v>1.2</v>
      </c>
      <c r="E170" s="1" t="s">
        <v>477</v>
      </c>
      <c r="F170" s="31">
        <v>0.35</v>
      </c>
      <c r="G170" s="1">
        <v>0.1101</v>
      </c>
      <c r="H170" s="1">
        <v>6.7100000000000007E-2</v>
      </c>
      <c r="I170" s="1" t="s">
        <v>477</v>
      </c>
      <c r="J170" s="1" t="s">
        <v>477</v>
      </c>
      <c r="K170" s="1">
        <v>1.6899999999999998E-2</v>
      </c>
      <c r="L170" s="32">
        <v>5.4999999999999997E-3</v>
      </c>
    </row>
    <row r="171" spans="1:12" x14ac:dyDescent="0.2">
      <c r="A171" s="15"/>
      <c r="B171" s="15"/>
      <c r="C171" s="2" t="s">
        <v>195</v>
      </c>
      <c r="D171" s="1">
        <v>0.97</v>
      </c>
      <c r="E171" s="1">
        <v>1.24</v>
      </c>
      <c r="F171" s="31">
        <v>0.61</v>
      </c>
      <c r="G171" s="1">
        <v>0.17949999999999999</v>
      </c>
      <c r="H171" s="1">
        <v>9.0899999999999995E-2</v>
      </c>
      <c r="I171" s="1">
        <v>0.42259999999999998</v>
      </c>
      <c r="J171" s="1">
        <v>0.35570000000000002</v>
      </c>
      <c r="K171" s="1">
        <v>8.0000000000000004E-4</v>
      </c>
      <c r="L171" s="32">
        <v>5.0000000000000001E-4</v>
      </c>
    </row>
    <row r="172" spans="1:12" x14ac:dyDescent="0.2">
      <c r="A172" s="15"/>
      <c r="B172" s="15"/>
      <c r="C172" s="2" t="s">
        <v>196</v>
      </c>
      <c r="D172" s="1">
        <v>0.96</v>
      </c>
      <c r="E172" s="1">
        <v>1.0900000000000001</v>
      </c>
      <c r="F172" s="29">
        <v>1.08</v>
      </c>
      <c r="G172" s="1">
        <v>0.3004</v>
      </c>
      <c r="H172" s="1">
        <v>0.1293</v>
      </c>
      <c r="I172" s="1">
        <v>0.12659999999999999</v>
      </c>
      <c r="J172" s="1">
        <v>0.19650000000000001</v>
      </c>
      <c r="K172" s="1">
        <v>6.1400000000000003E-2</v>
      </c>
      <c r="L172" s="30">
        <v>1.5800000000000002E-2</v>
      </c>
    </row>
    <row r="173" spans="1:12" x14ac:dyDescent="0.2">
      <c r="A173" s="15"/>
      <c r="B173" s="15"/>
      <c r="C173" s="2" t="s">
        <v>197</v>
      </c>
      <c r="D173" s="29">
        <v>1.07</v>
      </c>
      <c r="E173" s="1" t="s">
        <v>477</v>
      </c>
      <c r="F173" s="31">
        <v>0.31</v>
      </c>
      <c r="G173" s="1">
        <v>1.14E-2</v>
      </c>
      <c r="H173" s="30">
        <v>1.32E-2</v>
      </c>
      <c r="I173" s="1" t="s">
        <v>477</v>
      </c>
      <c r="J173" s="1" t="s">
        <v>477</v>
      </c>
      <c r="K173" s="1">
        <v>2E-3</v>
      </c>
      <c r="L173" s="32">
        <v>1E-3</v>
      </c>
    </row>
    <row r="174" spans="1:12" x14ac:dyDescent="0.2">
      <c r="A174" s="15"/>
      <c r="B174" s="15"/>
      <c r="C174" s="2" t="s">
        <v>198</v>
      </c>
      <c r="D174" s="29">
        <v>1.79</v>
      </c>
      <c r="E174" s="1" t="s">
        <v>477</v>
      </c>
      <c r="F174" s="31">
        <v>0.43</v>
      </c>
      <c r="G174" s="1">
        <v>1.9E-3</v>
      </c>
      <c r="H174" s="30">
        <v>4.4000000000000003E-3</v>
      </c>
      <c r="I174" s="1" t="s">
        <v>477</v>
      </c>
      <c r="J174" s="1" t="s">
        <v>477</v>
      </c>
      <c r="K174" s="1">
        <v>3.3E-3</v>
      </c>
      <c r="L174" s="32">
        <v>1.5E-3</v>
      </c>
    </row>
    <row r="175" spans="1:12" x14ac:dyDescent="0.2">
      <c r="A175" s="15"/>
      <c r="B175" s="15"/>
      <c r="C175" s="2" t="s">
        <v>199</v>
      </c>
      <c r="D175" s="1">
        <v>0.88</v>
      </c>
      <c r="E175" s="1">
        <v>1.17</v>
      </c>
      <c r="F175" s="31">
        <v>0.76</v>
      </c>
      <c r="G175" s="1">
        <v>0.1032</v>
      </c>
      <c r="H175" s="1">
        <v>6.4699999999999994E-2</v>
      </c>
      <c r="I175" s="1">
        <v>1.7000000000000001E-2</v>
      </c>
      <c r="J175" s="1">
        <v>7.0499999999999993E-2</v>
      </c>
      <c r="K175" s="1">
        <v>0.1137</v>
      </c>
      <c r="L175" s="32">
        <v>2.64E-2</v>
      </c>
    </row>
    <row r="176" spans="1:12" x14ac:dyDescent="0.2">
      <c r="A176" s="15"/>
      <c r="B176" s="15"/>
      <c r="C176" s="2" t="s">
        <v>200</v>
      </c>
      <c r="D176" s="31">
        <v>0.89</v>
      </c>
      <c r="E176" s="1">
        <v>1.1200000000000001</v>
      </c>
      <c r="F176" s="31">
        <v>0.35</v>
      </c>
      <c r="G176" s="1">
        <v>1.6299999999999999E-2</v>
      </c>
      <c r="H176" s="32">
        <v>1.6400000000000001E-2</v>
      </c>
      <c r="I176" s="1">
        <v>0.33950000000000002</v>
      </c>
      <c r="J176" s="1">
        <v>0.33710000000000001</v>
      </c>
      <c r="K176" s="3">
        <v>1.0757E-7</v>
      </c>
      <c r="L176" s="34">
        <v>2.2350000000000002E-6</v>
      </c>
    </row>
    <row r="177" spans="1:12" x14ac:dyDescent="0.2">
      <c r="A177" s="15"/>
      <c r="B177" s="15"/>
      <c r="C177" s="2" t="s">
        <v>201</v>
      </c>
      <c r="D177" s="31">
        <v>0.89</v>
      </c>
      <c r="E177" s="1">
        <v>1.1399999999999999</v>
      </c>
      <c r="F177" s="31">
        <v>0.74</v>
      </c>
      <c r="G177" s="1">
        <v>6.0100000000000001E-2</v>
      </c>
      <c r="H177" s="32">
        <v>4.19E-2</v>
      </c>
      <c r="I177" s="1">
        <v>0.40649999999999997</v>
      </c>
      <c r="J177" s="1">
        <v>0.35570000000000002</v>
      </c>
      <c r="K177" s="1">
        <v>5.7000000000000002E-2</v>
      </c>
      <c r="L177" s="32">
        <v>1.47E-2</v>
      </c>
    </row>
    <row r="178" spans="1:12" x14ac:dyDescent="0.2">
      <c r="A178" s="15"/>
      <c r="B178" s="15"/>
      <c r="C178" s="2" t="s">
        <v>202</v>
      </c>
      <c r="D178" s="1">
        <v>1.03</v>
      </c>
      <c r="E178" s="1">
        <v>1.31</v>
      </c>
      <c r="F178" s="31">
        <v>0.5</v>
      </c>
      <c r="G178" s="1">
        <v>0.11559999999999999</v>
      </c>
      <c r="H178" s="1">
        <v>6.8199999999999997E-2</v>
      </c>
      <c r="I178" s="1">
        <v>0.23719999999999999</v>
      </c>
      <c r="J178" s="1">
        <v>0.27879999999999999</v>
      </c>
      <c r="K178" s="3">
        <v>4.7165999999999999E-6</v>
      </c>
      <c r="L178" s="34">
        <v>2.0999E-5</v>
      </c>
    </row>
    <row r="179" spans="1:12" x14ac:dyDescent="0.2">
      <c r="A179" s="15"/>
      <c r="B179" s="16"/>
      <c r="C179" s="2" t="s">
        <v>203</v>
      </c>
      <c r="D179" s="1">
        <v>0.95</v>
      </c>
      <c r="E179" s="1">
        <v>0.94</v>
      </c>
      <c r="F179" s="31">
        <v>0.44</v>
      </c>
      <c r="G179" s="1">
        <v>0.89980000000000004</v>
      </c>
      <c r="H179" s="1">
        <v>0.2616</v>
      </c>
      <c r="I179" s="1">
        <v>0.53680000000000005</v>
      </c>
      <c r="J179" s="1">
        <v>0.40129999999999999</v>
      </c>
      <c r="K179" s="1">
        <v>5.0000000000000001E-4</v>
      </c>
      <c r="L179" s="32">
        <v>4.0000000000000002E-4</v>
      </c>
    </row>
    <row r="180" spans="1:12" x14ac:dyDescent="0.2">
      <c r="A180" s="16"/>
      <c r="B180" s="4" t="s">
        <v>204</v>
      </c>
      <c r="C180" s="2" t="s">
        <v>205</v>
      </c>
      <c r="D180" s="1">
        <v>0.96</v>
      </c>
      <c r="E180" s="1">
        <v>1.08</v>
      </c>
      <c r="F180" s="1">
        <v>1.0900000000000001</v>
      </c>
      <c r="G180" s="1">
        <v>0.8286</v>
      </c>
      <c r="H180" s="1">
        <v>0.24660000000000001</v>
      </c>
      <c r="I180" s="1">
        <v>0.37619999999999998</v>
      </c>
      <c r="J180" s="1">
        <v>0.35570000000000002</v>
      </c>
      <c r="K180" s="1">
        <v>0.49759999999999999</v>
      </c>
      <c r="L180" s="1">
        <v>9.1499999999999998E-2</v>
      </c>
    </row>
    <row r="181" spans="1:12" x14ac:dyDescent="0.2">
      <c r="A181" s="14" t="s">
        <v>206</v>
      </c>
      <c r="B181" s="14" t="s">
        <v>207</v>
      </c>
      <c r="C181" s="2" t="s">
        <v>208</v>
      </c>
      <c r="D181" s="29">
        <v>7.75</v>
      </c>
      <c r="E181" s="1">
        <v>1.08</v>
      </c>
      <c r="F181" s="29">
        <v>5837.2</v>
      </c>
      <c r="G181" s="1">
        <v>4.0000000000000001E-3</v>
      </c>
      <c r="H181" s="30">
        <v>7.4000000000000003E-3</v>
      </c>
      <c r="I181" s="1">
        <v>6.6699999999999995E-2</v>
      </c>
      <c r="J181" s="1">
        <v>0.13650000000000001</v>
      </c>
      <c r="K181" s="1">
        <v>8.0000000000000004E-4</v>
      </c>
      <c r="L181" s="30">
        <v>5.0000000000000001E-4</v>
      </c>
    </row>
    <row r="182" spans="1:12" x14ac:dyDescent="0.2">
      <c r="A182" s="15"/>
      <c r="B182" s="15"/>
      <c r="C182" s="2" t="s">
        <v>209</v>
      </c>
      <c r="D182" s="1" t="s">
        <v>477</v>
      </c>
      <c r="E182" s="1">
        <v>0.97</v>
      </c>
      <c r="F182" s="29">
        <v>39.65</v>
      </c>
      <c r="G182" s="1" t="s">
        <v>477</v>
      </c>
      <c r="H182" s="1" t="s">
        <v>477</v>
      </c>
      <c r="I182" s="1">
        <v>0.96189999999999998</v>
      </c>
      <c r="J182" s="1">
        <v>0.5464</v>
      </c>
      <c r="K182" s="1">
        <v>1.8E-3</v>
      </c>
      <c r="L182" s="30">
        <v>8.9999999999999998E-4</v>
      </c>
    </row>
    <row r="183" spans="1:12" x14ac:dyDescent="0.2">
      <c r="A183" s="15"/>
      <c r="B183" s="15"/>
      <c r="C183" s="2" t="s">
        <v>210</v>
      </c>
      <c r="D183" s="1">
        <v>1.07</v>
      </c>
      <c r="E183" s="1">
        <v>1.06</v>
      </c>
      <c r="F183" s="29">
        <v>3.62</v>
      </c>
      <c r="G183" s="1">
        <v>0.87880000000000003</v>
      </c>
      <c r="H183" s="1">
        <v>0.25700000000000001</v>
      </c>
      <c r="I183" s="1">
        <v>0.432</v>
      </c>
      <c r="J183" s="1">
        <v>0.35570000000000002</v>
      </c>
      <c r="K183" s="1">
        <v>2.8999999999999998E-3</v>
      </c>
      <c r="L183" s="30">
        <v>1.2999999999999999E-3</v>
      </c>
    </row>
    <row r="184" spans="1:12" x14ac:dyDescent="0.2">
      <c r="A184" s="15"/>
      <c r="B184" s="15"/>
      <c r="C184" s="2" t="s">
        <v>211</v>
      </c>
      <c r="D184" s="29">
        <v>1.43</v>
      </c>
      <c r="E184" s="1">
        <v>0.98</v>
      </c>
      <c r="F184" s="29">
        <v>1.24</v>
      </c>
      <c r="G184" s="1">
        <v>1.2699999999999999E-2</v>
      </c>
      <c r="H184" s="30">
        <v>1.4200000000000001E-2</v>
      </c>
      <c r="I184" s="1">
        <v>0.36320000000000002</v>
      </c>
      <c r="J184" s="1">
        <v>0.35</v>
      </c>
      <c r="K184" s="1">
        <v>3.2300000000000002E-2</v>
      </c>
      <c r="L184" s="30">
        <v>9.2999999999999992E-3</v>
      </c>
    </row>
    <row r="185" spans="1:12" x14ac:dyDescent="0.2">
      <c r="A185" s="15"/>
      <c r="B185" s="15"/>
      <c r="C185" s="2" t="s">
        <v>212</v>
      </c>
      <c r="D185" s="29">
        <v>2.44</v>
      </c>
      <c r="E185" s="1">
        <v>1.01</v>
      </c>
      <c r="F185" s="29">
        <v>13</v>
      </c>
      <c r="G185" s="1">
        <v>1E-4</v>
      </c>
      <c r="H185" s="30">
        <v>8.9999999999999998E-4</v>
      </c>
      <c r="I185" s="1">
        <v>0.69530000000000003</v>
      </c>
      <c r="J185" s="1">
        <v>0.46510000000000001</v>
      </c>
      <c r="K185" s="1">
        <v>1E-4</v>
      </c>
      <c r="L185" s="30">
        <v>2.0000000000000001E-4</v>
      </c>
    </row>
    <row r="186" spans="1:12" x14ac:dyDescent="0.2">
      <c r="A186" s="15"/>
      <c r="B186" s="15"/>
      <c r="C186" s="2" t="s">
        <v>213</v>
      </c>
      <c r="D186" s="1">
        <v>1</v>
      </c>
      <c r="E186" s="1">
        <v>1.07</v>
      </c>
      <c r="F186" s="31">
        <v>0.89</v>
      </c>
      <c r="G186" s="1">
        <v>0.97689999999999999</v>
      </c>
      <c r="H186" s="1">
        <v>0.27600000000000002</v>
      </c>
      <c r="I186" s="1">
        <v>0.26919999999999999</v>
      </c>
      <c r="J186" s="1">
        <v>0.28970000000000001</v>
      </c>
      <c r="K186" s="1">
        <v>8.7900000000000006E-2</v>
      </c>
      <c r="L186" s="32">
        <v>2.1000000000000001E-2</v>
      </c>
    </row>
    <row r="187" spans="1:12" x14ac:dyDescent="0.2">
      <c r="A187" s="15"/>
      <c r="B187" s="16"/>
      <c r="C187" s="2" t="s">
        <v>214</v>
      </c>
      <c r="D187" s="31">
        <v>0.41</v>
      </c>
      <c r="E187" s="29">
        <v>1.07</v>
      </c>
      <c r="F187" s="29">
        <v>17.63</v>
      </c>
      <c r="G187" s="1">
        <v>7.0000000000000001E-3</v>
      </c>
      <c r="H187" s="32">
        <v>9.7000000000000003E-3</v>
      </c>
      <c r="I187" s="1">
        <v>2.7000000000000001E-3</v>
      </c>
      <c r="J187" s="30">
        <v>2.86E-2</v>
      </c>
      <c r="K187" s="3">
        <v>1.4786999999999999E-6</v>
      </c>
      <c r="L187" s="33">
        <v>8.3785999999999997E-6</v>
      </c>
    </row>
    <row r="188" spans="1:12" x14ac:dyDescent="0.2">
      <c r="A188" s="15"/>
      <c r="B188" s="14" t="s">
        <v>215</v>
      </c>
      <c r="C188" s="2" t="s">
        <v>216</v>
      </c>
      <c r="D188" s="1">
        <v>1.1399999999999999</v>
      </c>
      <c r="E188" s="1">
        <v>1.02</v>
      </c>
      <c r="F188" s="29">
        <v>4.9400000000000004</v>
      </c>
      <c r="G188" s="1">
        <v>0.46939999999999998</v>
      </c>
      <c r="H188" s="1">
        <v>0.16539999999999999</v>
      </c>
      <c r="I188" s="1">
        <v>0.7238</v>
      </c>
      <c r="J188" s="1">
        <v>0.4778</v>
      </c>
      <c r="K188" s="3">
        <v>1.6319000000000001E-5</v>
      </c>
      <c r="L188" s="33">
        <v>5.6511000000000002E-5</v>
      </c>
    </row>
    <row r="189" spans="1:12" x14ac:dyDescent="0.2">
      <c r="A189" s="15"/>
      <c r="B189" s="15"/>
      <c r="C189" s="2" t="s">
        <v>217</v>
      </c>
      <c r="D189" s="31">
        <v>0.76</v>
      </c>
      <c r="E189" s="1">
        <v>1.17</v>
      </c>
      <c r="F189" s="31">
        <v>0.74</v>
      </c>
      <c r="G189" s="1">
        <v>8.8000000000000005E-3</v>
      </c>
      <c r="H189" s="32">
        <v>1.12E-2</v>
      </c>
      <c r="I189" s="1">
        <v>0.24709999999999999</v>
      </c>
      <c r="J189" s="1">
        <v>0.28199999999999997</v>
      </c>
      <c r="K189" s="1">
        <v>0.21160000000000001</v>
      </c>
      <c r="L189" s="32">
        <v>4.4499999999999998E-2</v>
      </c>
    </row>
    <row r="190" spans="1:12" x14ac:dyDescent="0.2">
      <c r="A190" s="15"/>
      <c r="B190" s="15"/>
      <c r="C190" s="2" t="s">
        <v>218</v>
      </c>
      <c r="D190" s="31">
        <v>0.67</v>
      </c>
      <c r="E190" s="29">
        <v>1.87</v>
      </c>
      <c r="F190" s="29">
        <v>5.38</v>
      </c>
      <c r="G190" s="1">
        <v>1.8800000000000001E-2</v>
      </c>
      <c r="H190" s="32">
        <v>1.83E-2</v>
      </c>
      <c r="I190" s="1">
        <v>1.5E-3</v>
      </c>
      <c r="J190" s="30">
        <v>2.1600000000000001E-2</v>
      </c>
      <c r="K190" s="1">
        <v>5.0000000000000001E-4</v>
      </c>
      <c r="L190" s="30">
        <v>4.0000000000000002E-4</v>
      </c>
    </row>
    <row r="191" spans="1:12" x14ac:dyDescent="0.2">
      <c r="A191" s="15"/>
      <c r="B191" s="15"/>
      <c r="C191" s="2" t="s">
        <v>219</v>
      </c>
      <c r="D191" s="1">
        <v>0.99</v>
      </c>
      <c r="E191" s="1">
        <v>1.59</v>
      </c>
      <c r="F191" s="31">
        <v>0.43</v>
      </c>
      <c r="G191" s="1">
        <v>0.74350000000000005</v>
      </c>
      <c r="H191" s="1">
        <v>0.22739999999999999</v>
      </c>
      <c r="I191" s="1">
        <v>0.51670000000000005</v>
      </c>
      <c r="J191" s="1">
        <v>0.3906</v>
      </c>
      <c r="K191" s="1">
        <v>4.6300000000000001E-2</v>
      </c>
      <c r="L191" s="32">
        <v>1.2500000000000001E-2</v>
      </c>
    </row>
    <row r="192" spans="1:12" x14ac:dyDescent="0.2">
      <c r="A192" s="15"/>
      <c r="B192" s="15"/>
      <c r="C192" s="2" t="s">
        <v>220</v>
      </c>
      <c r="D192" s="1">
        <v>0.98</v>
      </c>
      <c r="E192" s="1">
        <v>1.78</v>
      </c>
      <c r="F192" s="29">
        <v>1.79</v>
      </c>
      <c r="G192" s="1">
        <v>0.78669999999999995</v>
      </c>
      <c r="H192" s="1">
        <v>0.23769999999999999</v>
      </c>
      <c r="I192" s="1">
        <v>0.62180000000000002</v>
      </c>
      <c r="J192" s="1">
        <v>0.43680000000000002</v>
      </c>
      <c r="K192" s="1">
        <v>0.1079</v>
      </c>
      <c r="L192" s="30">
        <v>2.53E-2</v>
      </c>
    </row>
    <row r="193" spans="1:12" x14ac:dyDescent="0.2">
      <c r="A193" s="15"/>
      <c r="B193" s="15"/>
      <c r="C193" s="2" t="s">
        <v>221</v>
      </c>
      <c r="D193" s="1">
        <v>0.73</v>
      </c>
      <c r="E193" s="1">
        <v>1.26</v>
      </c>
      <c r="F193" s="31">
        <v>0.51</v>
      </c>
      <c r="G193" s="1">
        <v>0.12640000000000001</v>
      </c>
      <c r="H193" s="1">
        <v>7.2900000000000006E-2</v>
      </c>
      <c r="I193" s="1">
        <v>0.17180000000000001</v>
      </c>
      <c r="J193" s="1">
        <v>0.23599999999999999</v>
      </c>
      <c r="K193" s="1">
        <v>4.5699999999999998E-2</v>
      </c>
      <c r="L193" s="32">
        <v>1.24E-2</v>
      </c>
    </row>
    <row r="194" spans="1:12" x14ac:dyDescent="0.2">
      <c r="A194" s="15"/>
      <c r="B194" s="15"/>
      <c r="C194" s="2" t="s">
        <v>222</v>
      </c>
      <c r="D194" s="1">
        <v>1.18</v>
      </c>
      <c r="E194" s="1">
        <v>0.72</v>
      </c>
      <c r="F194" s="29">
        <v>3.35</v>
      </c>
      <c r="G194" s="1">
        <v>0.46879999999999999</v>
      </c>
      <c r="H194" s="1">
        <v>0.16539999999999999</v>
      </c>
      <c r="I194" s="1">
        <v>0.26879999999999998</v>
      </c>
      <c r="J194" s="1">
        <v>0.28970000000000001</v>
      </c>
      <c r="K194" s="1">
        <v>1E-4</v>
      </c>
      <c r="L194" s="30">
        <v>2.0000000000000001E-4</v>
      </c>
    </row>
    <row r="195" spans="1:12" x14ac:dyDescent="0.2">
      <c r="A195" s="15"/>
      <c r="B195" s="16"/>
      <c r="C195" s="2" t="s">
        <v>223</v>
      </c>
      <c r="D195" s="31">
        <v>0.51</v>
      </c>
      <c r="E195" s="29">
        <v>1.88</v>
      </c>
      <c r="F195" s="29">
        <v>10.039999999999999</v>
      </c>
      <c r="G195" s="1">
        <v>3.0999999999999999E-3</v>
      </c>
      <c r="H195" s="32">
        <v>6.6E-3</v>
      </c>
      <c r="I195" s="1">
        <v>6.0000000000000001E-3</v>
      </c>
      <c r="J195" s="30">
        <v>4.4999999999999998E-2</v>
      </c>
      <c r="K195" s="3">
        <v>3.0533000000000001E-6</v>
      </c>
      <c r="L195" s="33">
        <v>1.4639E-5</v>
      </c>
    </row>
    <row r="196" spans="1:12" x14ac:dyDescent="0.2">
      <c r="A196" s="15"/>
      <c r="B196" s="4" t="s">
        <v>224</v>
      </c>
      <c r="C196" s="2" t="s">
        <v>225</v>
      </c>
      <c r="D196" s="1">
        <v>1.1100000000000001</v>
      </c>
      <c r="E196" s="1">
        <v>0.85</v>
      </c>
      <c r="F196" s="29">
        <v>11.99</v>
      </c>
      <c r="G196" s="1">
        <v>0.42259999999999998</v>
      </c>
      <c r="H196" s="1">
        <v>0.15409999999999999</v>
      </c>
      <c r="I196" s="1">
        <v>0.75790000000000002</v>
      </c>
      <c r="J196" s="1">
        <v>0.49130000000000001</v>
      </c>
      <c r="K196" s="1">
        <v>6.0000000000000001E-3</v>
      </c>
      <c r="L196" s="30">
        <v>2.3999999999999998E-3</v>
      </c>
    </row>
    <row r="197" spans="1:12" x14ac:dyDescent="0.2">
      <c r="A197" s="15"/>
      <c r="B197" s="14" t="s">
        <v>226</v>
      </c>
      <c r="C197" s="2" t="s">
        <v>227</v>
      </c>
      <c r="D197" s="1" t="s">
        <v>477</v>
      </c>
      <c r="E197" s="1">
        <v>1</v>
      </c>
      <c r="F197" s="29">
        <v>1.0900000000000001</v>
      </c>
      <c r="G197" s="1" t="s">
        <v>477</v>
      </c>
      <c r="H197" s="1" t="s">
        <v>477</v>
      </c>
      <c r="I197" s="1">
        <v>0.997</v>
      </c>
      <c r="J197" s="1">
        <v>0.56159999999999999</v>
      </c>
      <c r="K197" s="1">
        <v>8.6699999999999999E-2</v>
      </c>
      <c r="L197" s="30">
        <v>2.0799999999999999E-2</v>
      </c>
    </row>
    <row r="198" spans="1:12" x14ac:dyDescent="0.2">
      <c r="A198" s="15"/>
      <c r="B198" s="15"/>
      <c r="C198" s="2" t="s">
        <v>228</v>
      </c>
      <c r="D198" s="1" t="s">
        <v>477</v>
      </c>
      <c r="E198" s="29">
        <v>7.39</v>
      </c>
      <c r="F198" s="29">
        <v>8.14</v>
      </c>
      <c r="G198" s="1" t="s">
        <v>477</v>
      </c>
      <c r="H198" s="1" t="s">
        <v>477</v>
      </c>
      <c r="I198" s="3">
        <v>5.7670999999999998E-7</v>
      </c>
      <c r="J198" s="30">
        <v>1E-4</v>
      </c>
      <c r="K198" s="3">
        <v>5.7720000000000003E-5</v>
      </c>
      <c r="L198" s="30">
        <v>1E-4</v>
      </c>
    </row>
    <row r="199" spans="1:12" x14ac:dyDescent="0.2">
      <c r="A199" s="15"/>
      <c r="B199" s="15"/>
      <c r="C199" s="2" t="s">
        <v>229</v>
      </c>
      <c r="D199" s="1">
        <v>1.05</v>
      </c>
      <c r="E199" s="1" t="s">
        <v>477</v>
      </c>
      <c r="F199" s="1">
        <v>0.98</v>
      </c>
      <c r="G199" s="1">
        <v>0.18820000000000001</v>
      </c>
      <c r="H199" s="1">
        <v>9.35E-2</v>
      </c>
      <c r="I199" s="1" t="s">
        <v>477</v>
      </c>
      <c r="J199" s="1" t="s">
        <v>477</v>
      </c>
      <c r="K199" s="1">
        <v>0.40339999999999998</v>
      </c>
      <c r="L199" s="1">
        <v>7.8799999999999995E-2</v>
      </c>
    </row>
    <row r="200" spans="1:12" x14ac:dyDescent="0.2">
      <c r="A200" s="15"/>
      <c r="B200" s="15"/>
      <c r="C200" s="2" t="s">
        <v>230</v>
      </c>
      <c r="D200" s="29">
        <v>2.16</v>
      </c>
      <c r="E200" s="1">
        <v>1</v>
      </c>
      <c r="F200" s="29">
        <v>2.25</v>
      </c>
      <c r="G200" s="1">
        <v>4.0000000000000002E-4</v>
      </c>
      <c r="H200" s="30">
        <v>1.6000000000000001E-3</v>
      </c>
      <c r="I200" s="1">
        <v>0.93030000000000002</v>
      </c>
      <c r="J200" s="1">
        <v>0.54590000000000005</v>
      </c>
      <c r="K200" s="1">
        <v>4.4999999999999997E-3</v>
      </c>
      <c r="L200" s="30">
        <v>1.9E-3</v>
      </c>
    </row>
    <row r="201" spans="1:12" x14ac:dyDescent="0.2">
      <c r="A201" s="15"/>
      <c r="B201" s="16"/>
      <c r="C201" s="2" t="s">
        <v>231</v>
      </c>
      <c r="D201" s="1" t="s">
        <v>477</v>
      </c>
      <c r="E201" s="1">
        <v>1.06</v>
      </c>
      <c r="F201" s="29">
        <v>1.26</v>
      </c>
      <c r="G201" s="1" t="s">
        <v>477</v>
      </c>
      <c r="H201" s="1" t="s">
        <v>477</v>
      </c>
      <c r="I201" s="1">
        <v>0.39219999999999999</v>
      </c>
      <c r="J201" s="1">
        <v>0.35570000000000002</v>
      </c>
      <c r="K201" s="1">
        <v>2.5499999999999998E-2</v>
      </c>
      <c r="L201" s="30">
        <v>7.7000000000000002E-3</v>
      </c>
    </row>
    <row r="202" spans="1:12" x14ac:dyDescent="0.2">
      <c r="A202" s="15"/>
      <c r="B202" s="14" t="s">
        <v>232</v>
      </c>
      <c r="C202" s="2" t="s">
        <v>233</v>
      </c>
      <c r="D202" s="31">
        <v>0.05</v>
      </c>
      <c r="E202" s="1">
        <v>1.03</v>
      </c>
      <c r="F202" s="1" t="s">
        <v>477</v>
      </c>
      <c r="G202" s="1">
        <v>7.4999999999999997E-3</v>
      </c>
      <c r="H202" s="32">
        <v>1.01E-2</v>
      </c>
      <c r="I202" s="1">
        <v>0.78120000000000001</v>
      </c>
      <c r="J202" s="1">
        <v>0.4975</v>
      </c>
      <c r="K202" s="1" t="s">
        <v>477</v>
      </c>
      <c r="L202" s="1" t="s">
        <v>477</v>
      </c>
    </row>
    <row r="203" spans="1:12" x14ac:dyDescent="0.2">
      <c r="A203" s="15"/>
      <c r="B203" s="15"/>
      <c r="C203" s="2" t="s">
        <v>234</v>
      </c>
      <c r="D203" s="31">
        <v>0.86</v>
      </c>
      <c r="E203" s="1">
        <v>0.92</v>
      </c>
      <c r="F203" s="31">
        <v>0.12</v>
      </c>
      <c r="G203" s="1">
        <v>1.5800000000000002E-2</v>
      </c>
      <c r="H203" s="32">
        <v>1.6400000000000001E-2</v>
      </c>
      <c r="I203" s="1">
        <v>6.13E-2</v>
      </c>
      <c r="J203" s="1">
        <v>0.12909999999999999</v>
      </c>
      <c r="K203" s="1">
        <v>2.0000000000000001E-4</v>
      </c>
      <c r="L203" s="32">
        <v>2.9999999999999997E-4</v>
      </c>
    </row>
    <row r="204" spans="1:12" x14ac:dyDescent="0.2">
      <c r="A204" s="15"/>
      <c r="B204" s="15"/>
      <c r="C204" s="2" t="s">
        <v>235</v>
      </c>
      <c r="D204" s="1">
        <v>1.6</v>
      </c>
      <c r="E204" s="1">
        <v>1.19</v>
      </c>
      <c r="F204" s="29">
        <v>145.05000000000001</v>
      </c>
      <c r="G204" s="1">
        <v>0.21240000000000001</v>
      </c>
      <c r="H204" s="1">
        <v>0.1008</v>
      </c>
      <c r="I204" s="1">
        <v>0.42259999999999998</v>
      </c>
      <c r="J204" s="1">
        <v>0.35570000000000002</v>
      </c>
      <c r="K204" s="3">
        <v>5.3090999999999997E-5</v>
      </c>
      <c r="L204" s="30">
        <v>1E-4</v>
      </c>
    </row>
    <row r="205" spans="1:12" x14ac:dyDescent="0.2">
      <c r="A205" s="15"/>
      <c r="B205" s="16"/>
      <c r="C205" s="2" t="s">
        <v>236</v>
      </c>
      <c r="D205" s="1">
        <v>0.91</v>
      </c>
      <c r="E205" s="1">
        <v>1.1299999999999999</v>
      </c>
      <c r="F205" s="29">
        <v>1.37</v>
      </c>
      <c r="G205" s="1">
        <v>0.42409999999999998</v>
      </c>
      <c r="H205" s="1">
        <v>0.15409999999999999</v>
      </c>
      <c r="I205" s="1">
        <v>0.56850000000000001</v>
      </c>
      <c r="J205" s="1">
        <v>0.4158</v>
      </c>
      <c r="K205" s="1">
        <v>5.1900000000000002E-2</v>
      </c>
      <c r="L205" s="30">
        <v>1.37E-2</v>
      </c>
    </row>
    <row r="206" spans="1:12" x14ac:dyDescent="0.2">
      <c r="A206" s="15"/>
      <c r="B206" s="14" t="s">
        <v>237</v>
      </c>
      <c r="C206" s="2" t="s">
        <v>238</v>
      </c>
      <c r="D206" s="1" t="s">
        <v>477</v>
      </c>
      <c r="E206" s="1">
        <v>1.07</v>
      </c>
      <c r="F206" s="1" t="s">
        <v>477</v>
      </c>
      <c r="G206" s="1" t="s">
        <v>477</v>
      </c>
      <c r="H206" s="1" t="s">
        <v>477</v>
      </c>
      <c r="I206" s="1">
        <v>0.64790000000000003</v>
      </c>
      <c r="J206" s="1">
        <v>0.4451</v>
      </c>
      <c r="K206" s="1" t="s">
        <v>477</v>
      </c>
      <c r="L206" s="1" t="s">
        <v>477</v>
      </c>
    </row>
    <row r="207" spans="1:12" x14ac:dyDescent="0.2">
      <c r="A207" s="15"/>
      <c r="B207" s="15"/>
      <c r="C207" s="2" t="s">
        <v>239</v>
      </c>
      <c r="D207" s="1">
        <v>0.99</v>
      </c>
      <c r="E207" s="1" t="s">
        <v>477</v>
      </c>
      <c r="F207" s="31">
        <v>0.83</v>
      </c>
      <c r="G207" s="1">
        <v>0.48820000000000002</v>
      </c>
      <c r="H207" s="1">
        <v>0.16889999999999999</v>
      </c>
      <c r="I207" s="1" t="s">
        <v>477</v>
      </c>
      <c r="J207" s="1" t="s">
        <v>477</v>
      </c>
      <c r="K207" s="1">
        <v>7.7999999999999996E-3</v>
      </c>
      <c r="L207" s="32">
        <v>3.0000000000000001E-3</v>
      </c>
    </row>
    <row r="208" spans="1:12" x14ac:dyDescent="0.2">
      <c r="A208" s="15"/>
      <c r="B208" s="15"/>
      <c r="C208" s="2" t="s">
        <v>240</v>
      </c>
      <c r="D208" s="29">
        <v>1.56</v>
      </c>
      <c r="E208" s="1">
        <v>0.83</v>
      </c>
      <c r="F208" s="31">
        <v>0.43</v>
      </c>
      <c r="G208" s="1">
        <v>6.8999999999999999E-3</v>
      </c>
      <c r="H208" s="30">
        <v>9.5999999999999992E-3</v>
      </c>
      <c r="I208" s="1">
        <v>0.16300000000000001</v>
      </c>
      <c r="J208" s="1">
        <v>0.2326</v>
      </c>
      <c r="K208" s="1">
        <v>3.2000000000000002E-3</v>
      </c>
      <c r="L208" s="32">
        <v>1.4E-3</v>
      </c>
    </row>
    <row r="209" spans="1:12" x14ac:dyDescent="0.2">
      <c r="A209" s="15"/>
      <c r="B209" s="15"/>
      <c r="C209" s="2" t="s">
        <v>241</v>
      </c>
      <c r="D209" s="31">
        <v>0.22</v>
      </c>
      <c r="E209" s="1">
        <v>1.25</v>
      </c>
      <c r="F209" s="29">
        <v>6.73</v>
      </c>
      <c r="G209" s="1">
        <v>2.0000000000000001E-4</v>
      </c>
      <c r="H209" s="32">
        <v>8.9999999999999998E-4</v>
      </c>
      <c r="I209" s="1">
        <v>1.6899999999999998E-2</v>
      </c>
      <c r="J209" s="1">
        <v>7.0499999999999993E-2</v>
      </c>
      <c r="K209" s="3">
        <v>3.7611000000000003E-5</v>
      </c>
      <c r="L209" s="30">
        <v>1E-4</v>
      </c>
    </row>
    <row r="210" spans="1:12" x14ac:dyDescent="0.2">
      <c r="A210" s="15"/>
      <c r="B210" s="16"/>
      <c r="C210" s="2" t="s">
        <v>242</v>
      </c>
      <c r="D210" s="1">
        <v>1.08</v>
      </c>
      <c r="E210" s="1">
        <v>1.1200000000000001</v>
      </c>
      <c r="F210" s="29">
        <v>1.1100000000000001</v>
      </c>
      <c r="G210" s="1">
        <v>0.20030000000000001</v>
      </c>
      <c r="H210" s="1">
        <v>9.7500000000000003E-2</v>
      </c>
      <c r="I210" s="1">
        <v>1.7999999999999999E-2</v>
      </c>
      <c r="J210" s="1">
        <v>7.0499999999999993E-2</v>
      </c>
      <c r="K210" s="1">
        <v>3.6999999999999998E-2</v>
      </c>
      <c r="L210" s="30">
        <v>1.04E-2</v>
      </c>
    </row>
    <row r="211" spans="1:12" x14ac:dyDescent="0.2">
      <c r="A211" s="16"/>
      <c r="B211" s="4" t="s">
        <v>243</v>
      </c>
      <c r="C211" s="2" t="s">
        <v>244</v>
      </c>
      <c r="D211" s="29">
        <v>5.46</v>
      </c>
      <c r="E211" s="1">
        <v>1.47</v>
      </c>
      <c r="F211" s="29">
        <v>2.5099999999999998</v>
      </c>
      <c r="G211" s="3">
        <v>1.4348000000000001E-7</v>
      </c>
      <c r="H211" s="33">
        <v>1.4392999999999999E-5</v>
      </c>
      <c r="I211" s="1">
        <v>1.9599999999999999E-2</v>
      </c>
      <c r="J211" s="1">
        <v>7.3400000000000007E-2</v>
      </c>
      <c r="K211" s="1">
        <v>2.0999999999999999E-3</v>
      </c>
      <c r="L211" s="30">
        <v>1E-3</v>
      </c>
    </row>
    <row r="212" spans="1:12" x14ac:dyDescent="0.2">
      <c r="A212" s="14" t="s">
        <v>245</v>
      </c>
      <c r="B212" s="14" t="s">
        <v>246</v>
      </c>
      <c r="C212" s="2" t="s">
        <v>247</v>
      </c>
      <c r="D212" s="1">
        <v>1.04</v>
      </c>
      <c r="E212" s="1">
        <v>0.99</v>
      </c>
      <c r="F212" s="29">
        <v>1.1499999999999999</v>
      </c>
      <c r="G212" s="1">
        <v>9.6299999999999997E-2</v>
      </c>
      <c r="H212" s="1">
        <v>6.1899999999999997E-2</v>
      </c>
      <c r="I212" s="1">
        <v>0.53939999999999999</v>
      </c>
      <c r="J212" s="1">
        <v>0.40179999999999999</v>
      </c>
      <c r="K212" s="1">
        <v>1.8E-3</v>
      </c>
      <c r="L212" s="30">
        <v>8.9999999999999998E-4</v>
      </c>
    </row>
    <row r="213" spans="1:12" x14ac:dyDescent="0.2">
      <c r="A213" s="15"/>
      <c r="B213" s="15"/>
      <c r="C213" s="2" t="s">
        <v>248</v>
      </c>
      <c r="D213" s="1">
        <v>1.08</v>
      </c>
      <c r="E213" s="1">
        <v>1</v>
      </c>
      <c r="F213" s="29">
        <v>1.23</v>
      </c>
      <c r="G213" s="1">
        <v>0.14219999999999999</v>
      </c>
      <c r="H213" s="1">
        <v>7.7100000000000002E-2</v>
      </c>
      <c r="I213" s="1">
        <v>0.93689999999999996</v>
      </c>
      <c r="J213" s="1">
        <v>0.54590000000000005</v>
      </c>
      <c r="K213" s="1">
        <v>2.5000000000000001E-3</v>
      </c>
      <c r="L213" s="30">
        <v>1.1999999999999999E-3</v>
      </c>
    </row>
    <row r="214" spans="1:12" x14ac:dyDescent="0.2">
      <c r="A214" s="15"/>
      <c r="B214" s="15"/>
      <c r="C214" s="2" t="s">
        <v>249</v>
      </c>
      <c r="D214" s="1">
        <v>1.1200000000000001</v>
      </c>
      <c r="E214" s="1">
        <v>0.85</v>
      </c>
      <c r="F214" s="1">
        <v>1.1399999999999999</v>
      </c>
      <c r="G214" s="1">
        <v>0.59919999999999995</v>
      </c>
      <c r="H214" s="1">
        <v>0.19450000000000001</v>
      </c>
      <c r="I214" s="1">
        <v>0.185</v>
      </c>
      <c r="J214" s="1">
        <v>0.24909999999999999</v>
      </c>
      <c r="K214" s="1">
        <v>0.45639999999999997</v>
      </c>
      <c r="L214" s="1">
        <v>8.5099999999999995E-2</v>
      </c>
    </row>
    <row r="215" spans="1:12" x14ac:dyDescent="0.2">
      <c r="A215" s="15"/>
      <c r="B215" s="15"/>
      <c r="C215" s="2" t="s">
        <v>250</v>
      </c>
      <c r="D215" s="29">
        <v>2.4900000000000002</v>
      </c>
      <c r="E215" s="1">
        <v>0.77</v>
      </c>
      <c r="F215" s="29">
        <v>7.56</v>
      </c>
      <c r="G215" s="1">
        <v>4.1700000000000001E-2</v>
      </c>
      <c r="H215" s="30">
        <v>3.2099999999999997E-2</v>
      </c>
      <c r="I215" s="1">
        <v>3.1699999999999999E-2</v>
      </c>
      <c r="J215" s="1">
        <v>9.1899999999999996E-2</v>
      </c>
      <c r="K215" s="3">
        <v>6.5423E-5</v>
      </c>
      <c r="L215" s="30">
        <v>1E-4</v>
      </c>
    </row>
    <row r="216" spans="1:12" x14ac:dyDescent="0.2">
      <c r="A216" s="15"/>
      <c r="B216" s="15"/>
      <c r="C216" s="2" t="s">
        <v>251</v>
      </c>
      <c r="D216" s="29">
        <v>1.08</v>
      </c>
      <c r="E216" s="1">
        <v>0.99</v>
      </c>
      <c r="F216" s="31">
        <v>0.72</v>
      </c>
      <c r="G216" s="1">
        <v>5.6500000000000002E-2</v>
      </c>
      <c r="H216" s="30">
        <v>3.9899999999999998E-2</v>
      </c>
      <c r="I216" s="1">
        <v>0.81059999999999999</v>
      </c>
      <c r="J216" s="1">
        <v>0.51190000000000002</v>
      </c>
      <c r="K216" s="3">
        <v>2.0895999999999999E-6</v>
      </c>
      <c r="L216" s="34">
        <v>1.0854E-5</v>
      </c>
    </row>
    <row r="217" spans="1:12" x14ac:dyDescent="0.2">
      <c r="A217" s="15"/>
      <c r="B217" s="15"/>
      <c r="C217" s="2" t="s">
        <v>252</v>
      </c>
      <c r="D217" s="1" t="s">
        <v>477</v>
      </c>
      <c r="E217" s="1" t="s">
        <v>477</v>
      </c>
      <c r="F217" s="1" t="s">
        <v>477</v>
      </c>
      <c r="G217" s="1" t="s">
        <v>477</v>
      </c>
      <c r="H217" s="1" t="s">
        <v>477</v>
      </c>
      <c r="I217" s="1" t="s">
        <v>477</v>
      </c>
      <c r="J217" s="1" t="s">
        <v>477</v>
      </c>
      <c r="K217" s="1" t="s">
        <v>477</v>
      </c>
      <c r="L217" s="1" t="s">
        <v>477</v>
      </c>
    </row>
    <row r="218" spans="1:12" x14ac:dyDescent="0.2">
      <c r="A218" s="15"/>
      <c r="B218" s="15"/>
      <c r="C218" s="2" t="s">
        <v>253</v>
      </c>
      <c r="D218" s="29">
        <v>1.56</v>
      </c>
      <c r="E218" s="1">
        <v>0.99</v>
      </c>
      <c r="F218" s="31">
        <v>0.85</v>
      </c>
      <c r="G218" s="1">
        <v>4.3900000000000002E-2</v>
      </c>
      <c r="H218" s="30">
        <v>3.3300000000000003E-2</v>
      </c>
      <c r="I218" s="1">
        <v>0.92420000000000002</v>
      </c>
      <c r="J218" s="1">
        <v>0.54569999999999996</v>
      </c>
      <c r="K218" s="1">
        <v>7.7499999999999999E-2</v>
      </c>
      <c r="L218" s="32">
        <v>1.9099999999999999E-2</v>
      </c>
    </row>
    <row r="219" spans="1:12" x14ac:dyDescent="0.2">
      <c r="A219" s="15"/>
      <c r="B219" s="15"/>
      <c r="C219" s="2" t="s">
        <v>254</v>
      </c>
      <c r="D219" s="1">
        <v>1.26</v>
      </c>
      <c r="E219" s="29">
        <v>1.8</v>
      </c>
      <c r="F219" s="31">
        <v>0.36</v>
      </c>
      <c r="G219" s="1">
        <v>8.5300000000000001E-2</v>
      </c>
      <c r="H219" s="1">
        <v>5.6300000000000003E-2</v>
      </c>
      <c r="I219" s="3">
        <v>6.8337000000000007E-5</v>
      </c>
      <c r="J219" s="30">
        <v>3.0999999999999999E-3</v>
      </c>
      <c r="K219" s="1">
        <v>2.0000000000000001E-4</v>
      </c>
      <c r="L219" s="32">
        <v>2.0000000000000001E-4</v>
      </c>
    </row>
    <row r="220" spans="1:12" x14ac:dyDescent="0.2">
      <c r="A220" s="15"/>
      <c r="B220" s="15"/>
      <c r="C220" s="2" t="s">
        <v>255</v>
      </c>
      <c r="D220" s="31">
        <v>0.23</v>
      </c>
      <c r="E220" s="1">
        <v>1.1599999999999999</v>
      </c>
      <c r="F220" s="29">
        <v>4.96</v>
      </c>
      <c r="G220" s="3">
        <v>2.5843E-6</v>
      </c>
      <c r="H220" s="34">
        <v>8.9432999999999996E-5</v>
      </c>
      <c r="I220" s="1">
        <v>1.7299999999999999E-2</v>
      </c>
      <c r="J220" s="1">
        <v>7.0499999999999993E-2</v>
      </c>
      <c r="K220" s="3">
        <v>7.6856999999999995E-7</v>
      </c>
      <c r="L220" s="33">
        <v>5.7586999999999996E-6</v>
      </c>
    </row>
    <row r="221" spans="1:12" x14ac:dyDescent="0.2">
      <c r="A221" s="15"/>
      <c r="B221" s="16"/>
      <c r="C221" s="2" t="s">
        <v>256</v>
      </c>
      <c r="D221" s="1">
        <v>0.98</v>
      </c>
      <c r="E221" s="1">
        <v>1.01</v>
      </c>
      <c r="F221" s="29">
        <v>1.1299999999999999</v>
      </c>
      <c r="G221" s="1">
        <v>0.97619999999999996</v>
      </c>
      <c r="H221" s="1">
        <v>0.27600000000000002</v>
      </c>
      <c r="I221" s="1">
        <v>0.92379999999999995</v>
      </c>
      <c r="J221" s="1">
        <v>0.54569999999999996</v>
      </c>
      <c r="K221" s="1">
        <v>0.1825</v>
      </c>
      <c r="L221" s="32">
        <v>3.9800000000000002E-2</v>
      </c>
    </row>
    <row r="222" spans="1:12" x14ac:dyDescent="0.2">
      <c r="A222" s="16"/>
      <c r="B222" s="4" t="s">
        <v>257</v>
      </c>
      <c r="C222" s="2" t="s">
        <v>258</v>
      </c>
      <c r="D222" s="1">
        <v>1.05</v>
      </c>
      <c r="E222" s="1">
        <v>1.01</v>
      </c>
      <c r="F222" s="29">
        <v>1.28</v>
      </c>
      <c r="G222" s="1">
        <v>0.13700000000000001</v>
      </c>
      <c r="H222" s="1">
        <v>7.5200000000000003E-2</v>
      </c>
      <c r="I222" s="1">
        <v>0.34899999999999998</v>
      </c>
      <c r="J222" s="1">
        <v>0.3402</v>
      </c>
      <c r="K222" s="1">
        <v>2.0000000000000001E-4</v>
      </c>
      <c r="L222" s="30">
        <v>2.0000000000000001E-4</v>
      </c>
    </row>
    <row r="223" spans="1:12" x14ac:dyDescent="0.2">
      <c r="A223" s="14" t="s">
        <v>259</v>
      </c>
      <c r="B223" s="4" t="s">
        <v>260</v>
      </c>
      <c r="C223" s="2" t="s">
        <v>261</v>
      </c>
      <c r="D223" s="1">
        <v>0.87</v>
      </c>
      <c r="E223" s="1">
        <v>0.59</v>
      </c>
      <c r="F223" s="29">
        <v>1.59</v>
      </c>
      <c r="G223" s="1">
        <v>0.54279999999999995</v>
      </c>
      <c r="H223" s="1">
        <v>0.18090000000000001</v>
      </c>
      <c r="I223" s="1">
        <v>1.55E-2</v>
      </c>
      <c r="J223" s="1">
        <v>6.9800000000000001E-2</v>
      </c>
      <c r="K223" s="1">
        <v>0.19339999999999999</v>
      </c>
      <c r="L223" s="30">
        <v>4.1599999999999998E-2</v>
      </c>
    </row>
    <row r="224" spans="1:12" x14ac:dyDescent="0.2">
      <c r="A224" s="15"/>
      <c r="B224" s="14" t="s">
        <v>262</v>
      </c>
      <c r="C224" s="2" t="s">
        <v>263</v>
      </c>
      <c r="D224" s="1">
        <v>1.03</v>
      </c>
      <c r="E224" s="1">
        <v>1.07</v>
      </c>
      <c r="F224" s="29">
        <v>1.24</v>
      </c>
      <c r="G224" s="1">
        <v>0.11310000000000001</v>
      </c>
      <c r="H224" s="1">
        <v>6.7100000000000007E-2</v>
      </c>
      <c r="I224" s="1">
        <v>0.23380000000000001</v>
      </c>
      <c r="J224" s="1">
        <v>0.27810000000000001</v>
      </c>
      <c r="K224" s="1">
        <v>4.9700000000000001E-2</v>
      </c>
      <c r="L224" s="30">
        <v>1.32E-2</v>
      </c>
    </row>
    <row r="225" spans="1:12" x14ac:dyDescent="0.2">
      <c r="A225" s="15"/>
      <c r="B225" s="15"/>
      <c r="C225" s="2" t="s">
        <v>264</v>
      </c>
      <c r="D225" s="29">
        <v>1.29</v>
      </c>
      <c r="E225" s="29">
        <v>1.65</v>
      </c>
      <c r="F225" s="29">
        <v>1.76</v>
      </c>
      <c r="G225" s="1">
        <v>3.6900000000000002E-2</v>
      </c>
      <c r="H225" s="30">
        <v>2.9600000000000001E-2</v>
      </c>
      <c r="I225" s="1">
        <v>1.6999999999999999E-3</v>
      </c>
      <c r="J225" s="30">
        <v>2.2100000000000002E-2</v>
      </c>
      <c r="K225" s="1">
        <v>3.1699999999999999E-2</v>
      </c>
      <c r="L225" s="30">
        <v>9.1999999999999998E-3</v>
      </c>
    </row>
    <row r="226" spans="1:12" x14ac:dyDescent="0.2">
      <c r="A226" s="15"/>
      <c r="B226" s="16"/>
      <c r="C226" s="2" t="s">
        <v>265</v>
      </c>
      <c r="D226" s="1">
        <v>0.96</v>
      </c>
      <c r="E226" s="1">
        <v>1.27</v>
      </c>
      <c r="F226" s="1">
        <v>0.99</v>
      </c>
      <c r="G226" s="1">
        <v>0.73819999999999997</v>
      </c>
      <c r="H226" s="1">
        <v>0.22650000000000001</v>
      </c>
      <c r="I226" s="1">
        <v>4.19E-2</v>
      </c>
      <c r="J226" s="1">
        <v>0.107</v>
      </c>
      <c r="K226" s="1">
        <v>0.91249999999999998</v>
      </c>
      <c r="L226" s="1">
        <v>0.15429999999999999</v>
      </c>
    </row>
    <row r="227" spans="1:12" x14ac:dyDescent="0.2">
      <c r="A227" s="15"/>
      <c r="B227" s="4" t="s">
        <v>266</v>
      </c>
      <c r="C227" s="2" t="s">
        <v>267</v>
      </c>
      <c r="D227" s="29">
        <v>1.82</v>
      </c>
      <c r="E227" s="29">
        <v>3.19</v>
      </c>
      <c r="F227" s="29">
        <v>1.66</v>
      </c>
      <c r="G227" s="1">
        <v>5.4000000000000003E-3</v>
      </c>
      <c r="H227" s="30">
        <v>8.3999999999999995E-3</v>
      </c>
      <c r="I227" s="1">
        <v>7.6E-3</v>
      </c>
      <c r="J227" s="30">
        <v>4.82E-2</v>
      </c>
      <c r="K227" s="1">
        <v>7.1599999999999997E-2</v>
      </c>
      <c r="L227" s="30">
        <v>1.78E-2</v>
      </c>
    </row>
    <row r="228" spans="1:12" x14ac:dyDescent="0.2">
      <c r="A228" s="15"/>
      <c r="B228" s="14" t="s">
        <v>268</v>
      </c>
      <c r="C228" s="2" t="s">
        <v>269</v>
      </c>
      <c r="D228" s="29">
        <v>1.2</v>
      </c>
      <c r="E228" s="1">
        <v>1.04</v>
      </c>
      <c r="F228" s="31">
        <v>0.39</v>
      </c>
      <c r="G228" s="1">
        <v>2.7099999999999999E-2</v>
      </c>
      <c r="H228" s="30">
        <v>2.3599999999999999E-2</v>
      </c>
      <c r="I228" s="1">
        <v>0.4269</v>
      </c>
      <c r="J228" s="1">
        <v>0.35570000000000002</v>
      </c>
      <c r="K228" s="1">
        <v>2.0000000000000001E-4</v>
      </c>
      <c r="L228" s="32">
        <v>2.9999999999999997E-4</v>
      </c>
    </row>
    <row r="229" spans="1:12" x14ac:dyDescent="0.2">
      <c r="A229" s="15"/>
      <c r="B229" s="15"/>
      <c r="C229" s="2" t="s">
        <v>270</v>
      </c>
      <c r="D229" s="31">
        <v>0.6</v>
      </c>
      <c r="E229" s="1">
        <v>1.44</v>
      </c>
      <c r="F229" s="1">
        <v>0.9</v>
      </c>
      <c r="G229" s="1">
        <v>1.03E-2</v>
      </c>
      <c r="H229" s="32">
        <v>1.23E-2</v>
      </c>
      <c r="I229" s="1">
        <v>0.1057</v>
      </c>
      <c r="J229" s="1">
        <v>0.17480000000000001</v>
      </c>
      <c r="K229" s="1">
        <v>0.60799999999999998</v>
      </c>
      <c r="L229" s="1">
        <v>0.11020000000000001</v>
      </c>
    </row>
    <row r="230" spans="1:12" x14ac:dyDescent="0.2">
      <c r="A230" s="15"/>
      <c r="B230" s="15"/>
      <c r="C230" s="2" t="s">
        <v>271</v>
      </c>
      <c r="D230" s="1">
        <v>1.24</v>
      </c>
      <c r="E230" s="1">
        <v>0.5</v>
      </c>
      <c r="F230" s="1">
        <v>0.62</v>
      </c>
      <c r="G230" s="1">
        <v>0.28839999999999999</v>
      </c>
      <c r="H230" s="1">
        <v>0.12520000000000001</v>
      </c>
      <c r="I230" s="1">
        <v>0.44019999999999998</v>
      </c>
      <c r="J230" s="1">
        <v>0.35949999999999999</v>
      </c>
      <c r="K230" s="1">
        <v>0.51400000000000001</v>
      </c>
      <c r="L230" s="1">
        <v>9.4200000000000006E-2</v>
      </c>
    </row>
    <row r="231" spans="1:12" x14ac:dyDescent="0.2">
      <c r="A231" s="15"/>
      <c r="B231" s="15"/>
      <c r="C231" s="2" t="s">
        <v>272</v>
      </c>
      <c r="D231" s="29">
        <v>1.1299999999999999</v>
      </c>
      <c r="E231" s="1">
        <v>1.45</v>
      </c>
      <c r="F231" s="31">
        <v>0.7</v>
      </c>
      <c r="G231" s="1">
        <v>2.06E-2</v>
      </c>
      <c r="H231" s="30">
        <v>1.9300000000000001E-2</v>
      </c>
      <c r="I231" s="1">
        <v>1.77E-2</v>
      </c>
      <c r="J231" s="1">
        <v>7.0499999999999993E-2</v>
      </c>
      <c r="K231" s="1">
        <v>6.7599999999999993E-2</v>
      </c>
      <c r="L231" s="32">
        <v>1.7000000000000001E-2</v>
      </c>
    </row>
    <row r="232" spans="1:12" x14ac:dyDescent="0.2">
      <c r="A232" s="15"/>
      <c r="B232" s="16"/>
      <c r="C232" s="2" t="s">
        <v>273</v>
      </c>
      <c r="D232" s="29">
        <v>1.24</v>
      </c>
      <c r="E232" s="1">
        <v>1.19</v>
      </c>
      <c r="F232" s="29">
        <v>1.44</v>
      </c>
      <c r="G232" s="1">
        <v>2.4500000000000001E-2</v>
      </c>
      <c r="H232" s="30">
        <v>2.1999999999999999E-2</v>
      </c>
      <c r="I232" s="1">
        <v>2.47E-2</v>
      </c>
      <c r="J232" s="1">
        <v>8.09E-2</v>
      </c>
      <c r="K232" s="1">
        <v>6.2199999999999998E-2</v>
      </c>
      <c r="L232" s="30">
        <v>1.5800000000000002E-2</v>
      </c>
    </row>
    <row r="233" spans="1:12" x14ac:dyDescent="0.2">
      <c r="A233" s="15"/>
      <c r="B233" s="4" t="s">
        <v>274</v>
      </c>
      <c r="C233" s="2" t="s">
        <v>275</v>
      </c>
      <c r="D233" s="29">
        <v>1.2</v>
      </c>
      <c r="E233" s="1">
        <v>0.97</v>
      </c>
      <c r="F233" s="31">
        <v>0.56000000000000005</v>
      </c>
      <c r="G233" s="1">
        <v>3.5000000000000001E-3</v>
      </c>
      <c r="H233" s="30">
        <v>6.7999999999999996E-3</v>
      </c>
      <c r="I233" s="1">
        <v>0.44679999999999997</v>
      </c>
      <c r="J233" s="1">
        <v>0.3634</v>
      </c>
      <c r="K233" s="1">
        <v>1.5E-3</v>
      </c>
      <c r="L233" s="32">
        <v>8.0000000000000004E-4</v>
      </c>
    </row>
    <row r="234" spans="1:12" x14ac:dyDescent="0.2">
      <c r="A234" s="15"/>
      <c r="B234" s="4" t="s">
        <v>276</v>
      </c>
      <c r="C234" s="2" t="s">
        <v>277</v>
      </c>
      <c r="D234" s="29">
        <v>1.35</v>
      </c>
      <c r="E234" s="1">
        <v>0.91</v>
      </c>
      <c r="F234" s="1">
        <v>0.98</v>
      </c>
      <c r="G234" s="1">
        <v>1.4E-3</v>
      </c>
      <c r="H234" s="30">
        <v>3.5999999999999999E-3</v>
      </c>
      <c r="I234" s="1">
        <v>4.2099999999999999E-2</v>
      </c>
      <c r="J234" s="1">
        <v>0.107</v>
      </c>
      <c r="K234" s="1">
        <v>0.62109999999999999</v>
      </c>
      <c r="L234" s="1">
        <v>0.1118</v>
      </c>
    </row>
    <row r="235" spans="1:12" x14ac:dyDescent="0.2">
      <c r="A235" s="15"/>
      <c r="B235" s="14" t="s">
        <v>278</v>
      </c>
      <c r="C235" s="2" t="s">
        <v>279</v>
      </c>
      <c r="D235" s="1">
        <v>1.06</v>
      </c>
      <c r="E235" s="1">
        <v>1.03</v>
      </c>
      <c r="F235" s="29">
        <v>1.23</v>
      </c>
      <c r="G235" s="1">
        <v>0.32500000000000001</v>
      </c>
      <c r="H235" s="1">
        <v>0.1368</v>
      </c>
      <c r="I235" s="1">
        <v>0.43130000000000002</v>
      </c>
      <c r="J235" s="1">
        <v>0.35570000000000002</v>
      </c>
      <c r="K235" s="1">
        <v>1.8E-3</v>
      </c>
      <c r="L235" s="30">
        <v>8.9999999999999998E-4</v>
      </c>
    </row>
    <row r="236" spans="1:12" x14ac:dyDescent="0.2">
      <c r="A236" s="15"/>
      <c r="B236" s="16"/>
      <c r="C236" s="2" t="s">
        <v>280</v>
      </c>
      <c r="D236" s="31">
        <v>0.92</v>
      </c>
      <c r="E236" s="1">
        <v>1.04</v>
      </c>
      <c r="F236" s="29">
        <v>1.1499999999999999</v>
      </c>
      <c r="G236" s="1">
        <v>8.8000000000000005E-3</v>
      </c>
      <c r="H236" s="32">
        <v>1.12E-2</v>
      </c>
      <c r="I236" s="1">
        <v>3.4599999999999999E-2</v>
      </c>
      <c r="J236" s="1">
        <v>9.9099999999999994E-2</v>
      </c>
      <c r="K236" s="1">
        <v>1.78E-2</v>
      </c>
      <c r="L236" s="30">
        <v>5.7000000000000002E-3</v>
      </c>
    </row>
    <row r="237" spans="1:12" x14ac:dyDescent="0.2">
      <c r="A237" s="15"/>
      <c r="B237" s="4" t="s">
        <v>281</v>
      </c>
      <c r="C237" s="2" t="s">
        <v>282</v>
      </c>
      <c r="D237" s="1">
        <v>0.75</v>
      </c>
      <c r="E237" s="1">
        <v>0.64</v>
      </c>
      <c r="F237" s="1">
        <v>1.38</v>
      </c>
      <c r="G237" s="1">
        <v>0.36859999999999998</v>
      </c>
      <c r="H237" s="1">
        <v>0.1439</v>
      </c>
      <c r="I237" s="1">
        <v>0.46889999999999998</v>
      </c>
      <c r="J237" s="1">
        <v>0.37490000000000001</v>
      </c>
      <c r="K237" s="1">
        <v>0.36359999999999998</v>
      </c>
      <c r="L237" s="1">
        <v>7.17E-2</v>
      </c>
    </row>
    <row r="238" spans="1:12" x14ac:dyDescent="0.2">
      <c r="A238" s="15"/>
      <c r="B238" s="14" t="s">
        <v>283</v>
      </c>
      <c r="C238" s="2" t="s">
        <v>284</v>
      </c>
      <c r="D238" s="1">
        <v>0.93</v>
      </c>
      <c r="E238" s="1">
        <v>0.91</v>
      </c>
      <c r="F238" s="29">
        <v>1.1499999999999999</v>
      </c>
      <c r="G238" s="1">
        <v>0.37419999999999998</v>
      </c>
      <c r="H238" s="1">
        <v>0.1444</v>
      </c>
      <c r="I238" s="1">
        <v>7.0999999999999994E-2</v>
      </c>
      <c r="J238" s="1">
        <v>0.13800000000000001</v>
      </c>
      <c r="K238" s="1">
        <v>0.19650000000000001</v>
      </c>
      <c r="L238" s="30">
        <v>4.19E-2</v>
      </c>
    </row>
    <row r="239" spans="1:12" x14ac:dyDescent="0.2">
      <c r="A239" s="15"/>
      <c r="B239" s="15"/>
      <c r="C239" s="2" t="s">
        <v>285</v>
      </c>
      <c r="D239" s="1">
        <v>0.88</v>
      </c>
      <c r="E239" s="31">
        <v>0.75</v>
      </c>
      <c r="F239" s="1">
        <v>1.01</v>
      </c>
      <c r="G239" s="1">
        <v>0.2298</v>
      </c>
      <c r="H239" s="1">
        <v>0.1067</v>
      </c>
      <c r="I239" s="1">
        <v>1.5E-3</v>
      </c>
      <c r="J239" s="32">
        <v>2.1600000000000001E-2</v>
      </c>
      <c r="K239" s="1">
        <v>0.91379999999999995</v>
      </c>
      <c r="L239" s="1">
        <v>0.15429999999999999</v>
      </c>
    </row>
    <row r="240" spans="1:12" x14ac:dyDescent="0.2">
      <c r="A240" s="15"/>
      <c r="B240" s="15"/>
      <c r="C240" s="2" t="s">
        <v>286</v>
      </c>
      <c r="D240" s="29">
        <v>1.2</v>
      </c>
      <c r="E240" s="1">
        <v>0.71</v>
      </c>
      <c r="F240" s="29">
        <v>1.2</v>
      </c>
      <c r="G240" s="1">
        <v>2.23E-2</v>
      </c>
      <c r="H240" s="30">
        <v>2.0500000000000001E-2</v>
      </c>
      <c r="I240" s="1">
        <v>8.5000000000000006E-3</v>
      </c>
      <c r="J240" s="1">
        <v>5.0200000000000002E-2</v>
      </c>
      <c r="K240" s="1">
        <v>1.43E-2</v>
      </c>
      <c r="L240" s="30">
        <v>4.7999999999999996E-3</v>
      </c>
    </row>
    <row r="241" spans="1:12" x14ac:dyDescent="0.2">
      <c r="A241" s="15"/>
      <c r="B241" s="15"/>
      <c r="C241" s="2" t="s">
        <v>287</v>
      </c>
      <c r="D241" s="1">
        <v>1.32</v>
      </c>
      <c r="E241" s="31">
        <v>0.65</v>
      </c>
      <c r="F241" s="29">
        <v>1.43</v>
      </c>
      <c r="G241" s="1">
        <v>0.16339999999999999</v>
      </c>
      <c r="H241" s="1">
        <v>8.4900000000000003E-2</v>
      </c>
      <c r="I241" s="1">
        <v>5.5999999999999999E-3</v>
      </c>
      <c r="J241" s="32">
        <v>4.4999999999999998E-2</v>
      </c>
      <c r="K241" s="1">
        <v>2.07E-2</v>
      </c>
      <c r="L241" s="30">
        <v>6.4000000000000003E-3</v>
      </c>
    </row>
    <row r="242" spans="1:12" x14ac:dyDescent="0.2">
      <c r="A242" s="15"/>
      <c r="B242" s="15"/>
      <c r="C242" s="2" t="s">
        <v>288</v>
      </c>
      <c r="D242" s="1">
        <v>0.87</v>
      </c>
      <c r="E242" s="1">
        <v>0.64</v>
      </c>
      <c r="F242" s="31">
        <v>0.31</v>
      </c>
      <c r="G242" s="1">
        <v>0.1356</v>
      </c>
      <c r="H242" s="1">
        <v>7.5200000000000003E-2</v>
      </c>
      <c r="I242" s="1">
        <v>0.15</v>
      </c>
      <c r="J242" s="1">
        <v>0.22109999999999999</v>
      </c>
      <c r="K242" s="1">
        <v>1.9800000000000002E-2</v>
      </c>
      <c r="L242" s="32">
        <v>6.1999999999999998E-3</v>
      </c>
    </row>
    <row r="243" spans="1:12" x14ac:dyDescent="0.2">
      <c r="A243" s="15"/>
      <c r="B243" s="15"/>
      <c r="C243" s="2" t="s">
        <v>289</v>
      </c>
      <c r="D243" s="29">
        <v>4.2</v>
      </c>
      <c r="E243" s="1">
        <v>2.11</v>
      </c>
      <c r="F243" s="29">
        <v>2.4900000000000002</v>
      </c>
      <c r="G243" s="1">
        <v>4.1000000000000003E-3</v>
      </c>
      <c r="H243" s="30">
        <v>7.4000000000000003E-3</v>
      </c>
      <c r="I243" s="1">
        <v>8.2000000000000007E-3</v>
      </c>
      <c r="J243" s="1">
        <v>5.0200000000000002E-2</v>
      </c>
      <c r="K243" s="1">
        <v>1.5E-3</v>
      </c>
      <c r="L243" s="30">
        <v>8.0000000000000004E-4</v>
      </c>
    </row>
    <row r="244" spans="1:12" x14ac:dyDescent="0.2">
      <c r="A244" s="15"/>
      <c r="B244" s="16"/>
      <c r="C244" s="2" t="s">
        <v>290</v>
      </c>
      <c r="D244" s="1" t="s">
        <v>477</v>
      </c>
      <c r="E244" s="1">
        <v>1.49</v>
      </c>
      <c r="F244" s="29">
        <v>2.2999999999999998</v>
      </c>
      <c r="G244" s="1" t="s">
        <v>477</v>
      </c>
      <c r="H244" s="1" t="s">
        <v>477</v>
      </c>
      <c r="I244" s="1">
        <v>1.4200000000000001E-2</v>
      </c>
      <c r="J244" s="1">
        <v>6.8500000000000005E-2</v>
      </c>
      <c r="K244" s="1">
        <v>5.0000000000000001E-4</v>
      </c>
      <c r="L244" s="30">
        <v>4.0000000000000002E-4</v>
      </c>
    </row>
    <row r="245" spans="1:12" x14ac:dyDescent="0.2">
      <c r="A245" s="15"/>
      <c r="B245" s="14" t="s">
        <v>291</v>
      </c>
      <c r="C245" s="2" t="s">
        <v>292</v>
      </c>
      <c r="D245" s="1">
        <v>1.06</v>
      </c>
      <c r="E245" s="1">
        <v>0.95</v>
      </c>
      <c r="F245" s="31">
        <v>0.8</v>
      </c>
      <c r="G245" s="1">
        <v>0.2316</v>
      </c>
      <c r="H245" s="1">
        <v>0.107</v>
      </c>
      <c r="I245" s="1">
        <v>0.3</v>
      </c>
      <c r="J245" s="1">
        <v>0.31509999999999999</v>
      </c>
      <c r="K245" s="1">
        <v>4.8999999999999998E-3</v>
      </c>
      <c r="L245" s="32">
        <v>2E-3</v>
      </c>
    </row>
    <row r="246" spans="1:12" x14ac:dyDescent="0.2">
      <c r="A246" s="15"/>
      <c r="B246" s="15"/>
      <c r="C246" s="2" t="s">
        <v>293</v>
      </c>
      <c r="D246" s="1">
        <v>0.96</v>
      </c>
      <c r="E246" s="1">
        <v>0.98</v>
      </c>
      <c r="F246" s="1">
        <v>1.02</v>
      </c>
      <c r="G246" s="1">
        <v>0.1762</v>
      </c>
      <c r="H246" s="1">
        <v>8.9899999999999994E-2</v>
      </c>
      <c r="I246" s="1">
        <v>0.85929999999999995</v>
      </c>
      <c r="J246" s="1">
        <v>0.53110000000000002</v>
      </c>
      <c r="K246" s="1">
        <v>0.73329999999999995</v>
      </c>
      <c r="L246" s="1">
        <v>0.12839999999999999</v>
      </c>
    </row>
    <row r="247" spans="1:12" x14ac:dyDescent="0.2">
      <c r="A247" s="15"/>
      <c r="B247" s="15"/>
      <c r="C247" s="2" t="s">
        <v>294</v>
      </c>
      <c r="D247" s="1">
        <v>0.95</v>
      </c>
      <c r="E247" s="1">
        <v>0.61</v>
      </c>
      <c r="F247" s="29">
        <v>1.05</v>
      </c>
      <c r="G247" s="1">
        <v>0.3478</v>
      </c>
      <c r="H247" s="1">
        <v>0.14180000000000001</v>
      </c>
      <c r="I247" s="1">
        <v>1.5900000000000001E-2</v>
      </c>
      <c r="J247" s="1">
        <v>7.0300000000000001E-2</v>
      </c>
      <c r="K247" s="1">
        <v>8.3799999999999999E-2</v>
      </c>
      <c r="L247" s="30">
        <v>2.0299999999999999E-2</v>
      </c>
    </row>
    <row r="248" spans="1:12" x14ac:dyDescent="0.2">
      <c r="A248" s="15"/>
      <c r="B248" s="16"/>
      <c r="C248" s="2" t="s">
        <v>295</v>
      </c>
      <c r="D248" s="1">
        <v>0.8</v>
      </c>
      <c r="E248" s="1">
        <v>0.69</v>
      </c>
      <c r="F248" s="1">
        <v>0.77</v>
      </c>
      <c r="G248" s="1">
        <v>0.26029999999999998</v>
      </c>
      <c r="H248" s="1">
        <v>0.11550000000000001</v>
      </c>
      <c r="I248" s="1">
        <v>0.49480000000000002</v>
      </c>
      <c r="J248" s="1">
        <v>0.37619999999999998</v>
      </c>
      <c r="K248" s="1">
        <v>0.25080000000000002</v>
      </c>
      <c r="L248" s="1">
        <v>5.21E-2</v>
      </c>
    </row>
    <row r="249" spans="1:12" x14ac:dyDescent="0.2">
      <c r="A249" s="15"/>
      <c r="B249" s="14" t="s">
        <v>296</v>
      </c>
      <c r="C249" s="2" t="s">
        <v>297</v>
      </c>
      <c r="D249" s="29">
        <v>1.05</v>
      </c>
      <c r="E249" s="1">
        <v>1.03</v>
      </c>
      <c r="F249" s="29">
        <v>1.1299999999999999</v>
      </c>
      <c r="G249" s="1">
        <v>4.0399999999999998E-2</v>
      </c>
      <c r="H249" s="30">
        <v>3.1899999999999998E-2</v>
      </c>
      <c r="I249" s="1">
        <v>6.1600000000000002E-2</v>
      </c>
      <c r="J249" s="1">
        <v>0.12909999999999999</v>
      </c>
      <c r="K249" s="1">
        <v>3.8999999999999998E-3</v>
      </c>
      <c r="L249" s="30">
        <v>1.6999999999999999E-3</v>
      </c>
    </row>
    <row r="250" spans="1:12" x14ac:dyDescent="0.2">
      <c r="A250" s="15"/>
      <c r="B250" s="15"/>
      <c r="C250" s="2" t="s">
        <v>298</v>
      </c>
      <c r="D250" s="29">
        <v>1.06</v>
      </c>
      <c r="E250" s="1">
        <v>1.02</v>
      </c>
      <c r="F250" s="29">
        <v>1.4</v>
      </c>
      <c r="G250" s="1">
        <v>4.5900000000000003E-2</v>
      </c>
      <c r="H250" s="30">
        <v>3.4200000000000001E-2</v>
      </c>
      <c r="I250" s="1">
        <v>0.54559999999999997</v>
      </c>
      <c r="J250" s="1">
        <v>0.40489999999999998</v>
      </c>
      <c r="K250" s="1">
        <v>3.3E-3</v>
      </c>
      <c r="L250" s="30">
        <v>1.5E-3</v>
      </c>
    </row>
    <row r="251" spans="1:12" x14ac:dyDescent="0.2">
      <c r="A251" s="15"/>
      <c r="B251" s="15"/>
      <c r="C251" s="2" t="s">
        <v>299</v>
      </c>
      <c r="D251" s="1">
        <v>1.08</v>
      </c>
      <c r="E251" s="1">
        <v>0.76</v>
      </c>
      <c r="F251" s="31">
        <v>0.77</v>
      </c>
      <c r="G251" s="1">
        <v>0.3261</v>
      </c>
      <c r="H251" s="1">
        <v>0.1368</v>
      </c>
      <c r="I251" s="1">
        <v>8.5999999999999993E-2</v>
      </c>
      <c r="J251" s="1">
        <v>0.152</v>
      </c>
      <c r="K251" s="1">
        <v>0.20669999999999999</v>
      </c>
      <c r="L251" s="32">
        <v>4.3700000000000003E-2</v>
      </c>
    </row>
    <row r="252" spans="1:12" x14ac:dyDescent="0.2">
      <c r="A252" s="15"/>
      <c r="B252" s="15"/>
      <c r="C252" s="2" t="s">
        <v>300</v>
      </c>
      <c r="D252" s="29">
        <v>1.06</v>
      </c>
      <c r="E252" s="1">
        <v>1.07</v>
      </c>
      <c r="F252" s="29">
        <v>1.4</v>
      </c>
      <c r="G252" s="1">
        <v>3.61E-2</v>
      </c>
      <c r="H252" s="30">
        <v>2.92E-2</v>
      </c>
      <c r="I252" s="1">
        <v>0.1109</v>
      </c>
      <c r="J252" s="1">
        <v>0.18190000000000001</v>
      </c>
      <c r="K252" s="1">
        <v>2.9999999999999997E-4</v>
      </c>
      <c r="L252" s="30">
        <v>2.9999999999999997E-4</v>
      </c>
    </row>
    <row r="253" spans="1:12" x14ac:dyDescent="0.2">
      <c r="A253" s="15"/>
      <c r="B253" s="15"/>
      <c r="C253" s="2" t="s">
        <v>301</v>
      </c>
      <c r="D253" s="1">
        <v>0.99</v>
      </c>
      <c r="E253" s="1">
        <v>0.92</v>
      </c>
      <c r="F253" s="1">
        <v>0.99</v>
      </c>
      <c r="G253" s="1">
        <v>0.86240000000000006</v>
      </c>
      <c r="H253" s="1">
        <v>0.25369999999999998</v>
      </c>
      <c r="I253" s="1">
        <v>0.49590000000000001</v>
      </c>
      <c r="J253" s="1">
        <v>0.37619999999999998</v>
      </c>
      <c r="K253" s="1">
        <v>0.84</v>
      </c>
      <c r="L253" s="1">
        <v>0.14499999999999999</v>
      </c>
    </row>
    <row r="254" spans="1:12" x14ac:dyDescent="0.2">
      <c r="A254" s="15"/>
      <c r="B254" s="15"/>
      <c r="C254" s="2" t="s">
        <v>302</v>
      </c>
      <c r="D254" s="1">
        <v>1.03</v>
      </c>
      <c r="E254" s="1">
        <v>1.04</v>
      </c>
      <c r="F254" s="31">
        <v>0.68</v>
      </c>
      <c r="G254" s="1">
        <v>0.16919999999999999</v>
      </c>
      <c r="H254" s="1">
        <v>8.7099999999999997E-2</v>
      </c>
      <c r="I254" s="1">
        <v>0.1351</v>
      </c>
      <c r="J254" s="1">
        <v>0.2051</v>
      </c>
      <c r="K254" s="1">
        <v>2.0000000000000001E-4</v>
      </c>
      <c r="L254" s="32">
        <v>2.0000000000000001E-4</v>
      </c>
    </row>
    <row r="255" spans="1:12" x14ac:dyDescent="0.2">
      <c r="A255" s="15"/>
      <c r="B255" s="15"/>
      <c r="C255" s="2" t="s">
        <v>303</v>
      </c>
      <c r="D255" s="1">
        <v>0.9</v>
      </c>
      <c r="E255" s="1">
        <v>0.82</v>
      </c>
      <c r="F255" s="1">
        <v>1.08</v>
      </c>
      <c r="G255" s="1">
        <v>0.23730000000000001</v>
      </c>
      <c r="H255" s="1">
        <v>0.1087</v>
      </c>
      <c r="I255" s="1">
        <v>1.41E-2</v>
      </c>
      <c r="J255" s="1">
        <v>6.8500000000000005E-2</v>
      </c>
      <c r="K255" s="1">
        <v>0.42670000000000002</v>
      </c>
      <c r="L255" s="1">
        <v>8.1900000000000001E-2</v>
      </c>
    </row>
    <row r="256" spans="1:12" x14ac:dyDescent="0.2">
      <c r="A256" s="15"/>
      <c r="B256" s="16"/>
      <c r="C256" s="2" t="s">
        <v>304</v>
      </c>
      <c r="D256" s="1">
        <v>1.06</v>
      </c>
      <c r="E256" s="1">
        <v>1.01</v>
      </c>
      <c r="F256" s="31">
        <v>0.85</v>
      </c>
      <c r="G256" s="1">
        <v>0.32779999999999998</v>
      </c>
      <c r="H256" s="1">
        <v>0.1368</v>
      </c>
      <c r="I256" s="1">
        <v>0.90359999999999996</v>
      </c>
      <c r="J256" s="1">
        <v>0.53890000000000005</v>
      </c>
      <c r="K256" s="1">
        <v>3.27E-2</v>
      </c>
      <c r="L256" s="32">
        <v>9.2999999999999992E-3</v>
      </c>
    </row>
    <row r="257" spans="1:12" x14ac:dyDescent="0.2">
      <c r="A257" s="15"/>
      <c r="B257" s="14" t="s">
        <v>305</v>
      </c>
      <c r="C257" s="2" t="s">
        <v>306</v>
      </c>
      <c r="D257" s="29">
        <v>4.18</v>
      </c>
      <c r="E257" s="1">
        <v>1.08</v>
      </c>
      <c r="F257" s="31">
        <v>0.56999999999999995</v>
      </c>
      <c r="G257" s="3">
        <v>9.3140999999999995E-5</v>
      </c>
      <c r="H257" s="30">
        <v>8.0000000000000004E-4</v>
      </c>
      <c r="I257" s="1">
        <v>0.31769999999999998</v>
      </c>
      <c r="J257" s="1">
        <v>0.32629999999999998</v>
      </c>
      <c r="K257" s="1">
        <v>5.9999999999999995E-4</v>
      </c>
      <c r="L257" s="32">
        <v>4.0000000000000002E-4</v>
      </c>
    </row>
    <row r="258" spans="1:12" x14ac:dyDescent="0.2">
      <c r="A258" s="15"/>
      <c r="B258" s="15"/>
      <c r="C258" s="2" t="s">
        <v>307</v>
      </c>
      <c r="D258" s="29">
        <v>1.19</v>
      </c>
      <c r="E258" s="1">
        <v>1.06</v>
      </c>
      <c r="F258" s="1">
        <v>1.03</v>
      </c>
      <c r="G258" s="1">
        <v>3.5000000000000001E-3</v>
      </c>
      <c r="H258" s="30">
        <v>6.7999999999999996E-3</v>
      </c>
      <c r="I258" s="1">
        <v>3.15E-2</v>
      </c>
      <c r="J258" s="1">
        <v>9.1899999999999996E-2</v>
      </c>
      <c r="K258" s="1">
        <v>0.33389999999999997</v>
      </c>
      <c r="L258" s="1">
        <v>6.6299999999999998E-2</v>
      </c>
    </row>
    <row r="259" spans="1:12" x14ac:dyDescent="0.2">
      <c r="A259" s="15"/>
      <c r="B259" s="15"/>
      <c r="C259" s="2" t="s">
        <v>308</v>
      </c>
      <c r="D259" s="29">
        <v>1.08</v>
      </c>
      <c r="E259" s="1">
        <v>1.27</v>
      </c>
      <c r="F259" s="29">
        <v>3.43</v>
      </c>
      <c r="G259" s="1">
        <v>6.6500000000000004E-2</v>
      </c>
      <c r="H259" s="30">
        <v>4.5999999999999999E-2</v>
      </c>
      <c r="I259" s="1">
        <v>0.49120000000000003</v>
      </c>
      <c r="J259" s="1">
        <v>0.37619999999999998</v>
      </c>
      <c r="K259" s="1">
        <v>5.2900000000000003E-2</v>
      </c>
      <c r="L259" s="30">
        <v>1.3899999999999999E-2</v>
      </c>
    </row>
    <row r="260" spans="1:12" x14ac:dyDescent="0.2">
      <c r="A260" s="15"/>
      <c r="B260" s="15"/>
      <c r="C260" s="2" t="s">
        <v>309</v>
      </c>
      <c r="D260" s="1">
        <v>1.19</v>
      </c>
      <c r="E260" s="1">
        <v>1</v>
      </c>
      <c r="F260" s="29">
        <v>1.74</v>
      </c>
      <c r="G260" s="1">
        <v>0.182</v>
      </c>
      <c r="H260" s="1">
        <v>9.1800000000000007E-2</v>
      </c>
      <c r="I260" s="1">
        <v>0.94730000000000003</v>
      </c>
      <c r="J260" s="1">
        <v>0.54620000000000002</v>
      </c>
      <c r="K260" s="1">
        <v>4.4999999999999998E-2</v>
      </c>
      <c r="L260" s="30">
        <v>1.23E-2</v>
      </c>
    </row>
    <row r="261" spans="1:12" x14ac:dyDescent="0.2">
      <c r="A261" s="15"/>
      <c r="B261" s="16"/>
      <c r="C261" s="2" t="s">
        <v>310</v>
      </c>
      <c r="D261" s="1">
        <v>1.02</v>
      </c>
      <c r="E261" s="1">
        <v>1.07</v>
      </c>
      <c r="F261" s="29">
        <v>1.48</v>
      </c>
      <c r="G261" s="1">
        <v>0.75309999999999999</v>
      </c>
      <c r="H261" s="1">
        <v>0.22850000000000001</v>
      </c>
      <c r="I261" s="1">
        <v>0.49559999999999998</v>
      </c>
      <c r="J261" s="1">
        <v>0.37619999999999998</v>
      </c>
      <c r="K261" s="1">
        <v>3.7000000000000002E-3</v>
      </c>
      <c r="L261" s="30">
        <v>1.6000000000000001E-3</v>
      </c>
    </row>
    <row r="262" spans="1:12" x14ac:dyDescent="0.2">
      <c r="A262" s="15"/>
      <c r="B262" s="14" t="s">
        <v>311</v>
      </c>
      <c r="C262" s="2" t="s">
        <v>312</v>
      </c>
      <c r="D262" s="1">
        <v>0.93</v>
      </c>
      <c r="E262" s="1">
        <v>1.07</v>
      </c>
      <c r="F262" s="29">
        <v>1.3</v>
      </c>
      <c r="G262" s="1">
        <v>0.1953</v>
      </c>
      <c r="H262" s="1">
        <v>9.5600000000000004E-2</v>
      </c>
      <c r="I262" s="1">
        <v>0.52129999999999999</v>
      </c>
      <c r="J262" s="1">
        <v>0.39140000000000003</v>
      </c>
      <c r="K262" s="1">
        <v>8.1500000000000003E-2</v>
      </c>
      <c r="L262" s="30">
        <v>1.9800000000000002E-2</v>
      </c>
    </row>
    <row r="263" spans="1:12" x14ac:dyDescent="0.2">
      <c r="A263" s="15"/>
      <c r="B263" s="15"/>
      <c r="C263" s="2" t="s">
        <v>313</v>
      </c>
      <c r="D263" s="1">
        <v>0.98</v>
      </c>
      <c r="E263" s="1">
        <v>1.1100000000000001</v>
      </c>
      <c r="F263" s="31">
        <v>0.14000000000000001</v>
      </c>
      <c r="G263" s="1">
        <v>0.65390000000000004</v>
      </c>
      <c r="H263" s="1">
        <v>0.2069</v>
      </c>
      <c r="I263" s="1">
        <v>0.59089999999999998</v>
      </c>
      <c r="J263" s="1">
        <v>0.42599999999999999</v>
      </c>
      <c r="K263" s="3">
        <v>2.3088000000000001E-8</v>
      </c>
      <c r="L263" s="34">
        <v>1.4390999999999999E-6</v>
      </c>
    </row>
    <row r="264" spans="1:12" x14ac:dyDescent="0.2">
      <c r="A264" s="15"/>
      <c r="B264" s="16"/>
      <c r="C264" s="2" t="s">
        <v>314</v>
      </c>
      <c r="D264" s="1">
        <v>1.07</v>
      </c>
      <c r="E264" s="1">
        <v>1.44</v>
      </c>
      <c r="F264" s="31">
        <v>0.17</v>
      </c>
      <c r="G264" s="1">
        <v>0.19320000000000001</v>
      </c>
      <c r="H264" s="1">
        <v>9.5000000000000001E-2</v>
      </c>
      <c r="I264" s="1">
        <v>5.5199999999999999E-2</v>
      </c>
      <c r="J264" s="1">
        <v>0.1208</v>
      </c>
      <c r="K264" s="1">
        <v>5.0000000000000001E-4</v>
      </c>
      <c r="L264" s="32">
        <v>4.0000000000000002E-4</v>
      </c>
    </row>
    <row r="265" spans="1:12" x14ac:dyDescent="0.2">
      <c r="A265" s="15"/>
      <c r="B265" s="4" t="s">
        <v>315</v>
      </c>
      <c r="C265" s="2" t="s">
        <v>316</v>
      </c>
      <c r="D265" s="1" t="s">
        <v>477</v>
      </c>
      <c r="E265" s="1" t="s">
        <v>477</v>
      </c>
      <c r="F265" s="1">
        <v>1.05</v>
      </c>
      <c r="G265" s="1" t="s">
        <v>477</v>
      </c>
      <c r="H265" s="1" t="s">
        <v>477</v>
      </c>
      <c r="I265" s="1" t="s">
        <v>477</v>
      </c>
      <c r="J265" s="1" t="s">
        <v>477</v>
      </c>
      <c r="K265" s="1">
        <v>0.42259999999999998</v>
      </c>
      <c r="L265" s="1">
        <v>8.1600000000000006E-2</v>
      </c>
    </row>
    <row r="266" spans="1:12" x14ac:dyDescent="0.2">
      <c r="A266" s="15"/>
      <c r="B266" s="14" t="s">
        <v>317</v>
      </c>
      <c r="C266" s="2" t="s">
        <v>318</v>
      </c>
      <c r="D266" s="1">
        <v>1.01</v>
      </c>
      <c r="E266" s="1">
        <v>1.05</v>
      </c>
      <c r="F266" s="1">
        <v>1.1200000000000001</v>
      </c>
      <c r="G266" s="1">
        <v>0.89149999999999996</v>
      </c>
      <c r="H266" s="1">
        <v>0.26</v>
      </c>
      <c r="I266" s="1">
        <v>0.42170000000000002</v>
      </c>
      <c r="J266" s="1">
        <v>0.35570000000000002</v>
      </c>
      <c r="K266" s="1">
        <v>0.27600000000000002</v>
      </c>
      <c r="L266" s="1">
        <v>5.6399999999999999E-2</v>
      </c>
    </row>
    <row r="267" spans="1:12" x14ac:dyDescent="0.2">
      <c r="A267" s="15"/>
      <c r="B267" s="15"/>
      <c r="C267" s="2" t="s">
        <v>319</v>
      </c>
      <c r="D267" s="1">
        <v>0.82</v>
      </c>
      <c r="E267" s="1">
        <v>1.0900000000000001</v>
      </c>
      <c r="F267" s="29">
        <v>1.35</v>
      </c>
      <c r="G267" s="1">
        <v>0.19189999999999999</v>
      </c>
      <c r="H267" s="1">
        <v>9.4799999999999995E-2</v>
      </c>
      <c r="I267" s="1">
        <v>0.37159999999999999</v>
      </c>
      <c r="J267" s="1">
        <v>0.3548</v>
      </c>
      <c r="K267" s="1">
        <v>7.9799999999999996E-2</v>
      </c>
      <c r="L267" s="30">
        <v>1.9400000000000001E-2</v>
      </c>
    </row>
    <row r="268" spans="1:12" x14ac:dyDescent="0.2">
      <c r="A268" s="15"/>
      <c r="B268" s="15"/>
      <c r="C268" s="2" t="s">
        <v>320</v>
      </c>
      <c r="D268" s="1">
        <v>0.76</v>
      </c>
      <c r="E268" s="1">
        <v>1.2</v>
      </c>
      <c r="F268" s="29">
        <v>1.6</v>
      </c>
      <c r="G268" s="1">
        <v>0.35120000000000001</v>
      </c>
      <c r="H268" s="1">
        <v>0.1426</v>
      </c>
      <c r="I268" s="1">
        <v>0.45600000000000002</v>
      </c>
      <c r="J268" s="1">
        <v>0.36799999999999999</v>
      </c>
      <c r="K268" s="1">
        <v>0.1037</v>
      </c>
      <c r="L268" s="30">
        <v>2.46E-2</v>
      </c>
    </row>
    <row r="269" spans="1:12" x14ac:dyDescent="0.2">
      <c r="A269" s="15"/>
      <c r="B269" s="16"/>
      <c r="C269" s="2" t="s">
        <v>321</v>
      </c>
      <c r="D269" s="1">
        <v>0.93</v>
      </c>
      <c r="E269" s="1">
        <v>1.2</v>
      </c>
      <c r="F269" s="29">
        <v>1.87</v>
      </c>
      <c r="G269" s="1">
        <v>0.39400000000000002</v>
      </c>
      <c r="H269" s="1">
        <v>0.14860000000000001</v>
      </c>
      <c r="I269" s="1">
        <v>0.13789999999999999</v>
      </c>
      <c r="J269" s="1">
        <v>0.20760000000000001</v>
      </c>
      <c r="K269" s="1">
        <v>1.7299999999999999E-2</v>
      </c>
      <c r="L269" s="30">
        <v>5.5999999999999999E-3</v>
      </c>
    </row>
    <row r="270" spans="1:12" x14ac:dyDescent="0.2">
      <c r="A270" s="15"/>
      <c r="B270" s="14" t="s">
        <v>322</v>
      </c>
      <c r="C270" s="2" t="s">
        <v>323</v>
      </c>
      <c r="D270" s="1">
        <v>0.9</v>
      </c>
      <c r="E270" s="1">
        <v>1.02</v>
      </c>
      <c r="F270" s="29">
        <v>1.17</v>
      </c>
      <c r="G270" s="1">
        <v>0.1542</v>
      </c>
      <c r="H270" s="1">
        <v>8.1799999999999998E-2</v>
      </c>
      <c r="I270" s="1">
        <v>0.57440000000000002</v>
      </c>
      <c r="J270" s="1">
        <v>0.41720000000000002</v>
      </c>
      <c r="K270" s="1">
        <v>5.33E-2</v>
      </c>
      <c r="L270" s="30">
        <v>1.3899999999999999E-2</v>
      </c>
    </row>
    <row r="271" spans="1:12" x14ac:dyDescent="0.2">
      <c r="A271" s="15"/>
      <c r="B271" s="15"/>
      <c r="C271" s="2" t="s">
        <v>324</v>
      </c>
      <c r="D271" s="1">
        <v>0.93</v>
      </c>
      <c r="E271" s="1">
        <v>0.98</v>
      </c>
      <c r="F271" s="29">
        <v>1.33</v>
      </c>
      <c r="G271" s="1">
        <v>0.2094</v>
      </c>
      <c r="H271" s="1">
        <v>0.1</v>
      </c>
      <c r="I271" s="1">
        <v>0.68720000000000003</v>
      </c>
      <c r="J271" s="1">
        <v>0.46479999999999999</v>
      </c>
      <c r="K271" s="1">
        <v>7.4000000000000003E-3</v>
      </c>
      <c r="L271" s="30">
        <v>2.8999999999999998E-3</v>
      </c>
    </row>
    <row r="272" spans="1:12" x14ac:dyDescent="0.2">
      <c r="A272" s="15"/>
      <c r="B272" s="15"/>
      <c r="C272" s="2" t="s">
        <v>325</v>
      </c>
      <c r="D272" s="1">
        <v>0.95</v>
      </c>
      <c r="E272" s="1">
        <v>1</v>
      </c>
      <c r="F272" s="29">
        <v>1.2</v>
      </c>
      <c r="G272" s="1">
        <v>0.37769999999999998</v>
      </c>
      <c r="H272" s="1">
        <v>0.1449</v>
      </c>
      <c r="I272" s="1">
        <v>0.95609999999999995</v>
      </c>
      <c r="J272" s="1">
        <v>0.54620000000000002</v>
      </c>
      <c r="K272" s="1">
        <v>4.5199999999999997E-2</v>
      </c>
      <c r="L272" s="30">
        <v>1.23E-2</v>
      </c>
    </row>
    <row r="273" spans="1:12" x14ac:dyDescent="0.2">
      <c r="A273" s="16"/>
      <c r="B273" s="16"/>
      <c r="C273" s="2" t="s">
        <v>326</v>
      </c>
      <c r="D273" s="1">
        <v>0.98</v>
      </c>
      <c r="E273" s="1">
        <v>1.04</v>
      </c>
      <c r="F273" s="29">
        <v>1.2</v>
      </c>
      <c r="G273" s="1">
        <v>0.47070000000000001</v>
      </c>
      <c r="H273" s="1">
        <v>0.16539999999999999</v>
      </c>
      <c r="I273" s="1">
        <v>0.16350000000000001</v>
      </c>
      <c r="J273" s="1">
        <v>0.2326</v>
      </c>
      <c r="K273" s="1">
        <v>6.0000000000000001E-3</v>
      </c>
      <c r="L273" s="30">
        <v>2.3999999999999998E-3</v>
      </c>
    </row>
    <row r="274" spans="1:12" x14ac:dyDescent="0.2">
      <c r="A274" s="14" t="s">
        <v>327</v>
      </c>
      <c r="B274" s="14" t="s">
        <v>328</v>
      </c>
      <c r="C274" s="2" t="s">
        <v>329</v>
      </c>
      <c r="D274" s="1">
        <v>0.93</v>
      </c>
      <c r="E274" s="1">
        <v>0.91</v>
      </c>
      <c r="F274" s="31">
        <v>0.65</v>
      </c>
      <c r="G274" s="1">
        <v>0.7147</v>
      </c>
      <c r="H274" s="1">
        <v>0.222</v>
      </c>
      <c r="I274" s="1">
        <v>0.48730000000000001</v>
      </c>
      <c r="J274" s="1">
        <v>0.37619999999999998</v>
      </c>
      <c r="K274" s="1">
        <v>3.1699999999999999E-2</v>
      </c>
      <c r="L274" s="32">
        <v>9.1999999999999998E-3</v>
      </c>
    </row>
    <row r="275" spans="1:12" x14ac:dyDescent="0.2">
      <c r="A275" s="15"/>
      <c r="B275" s="15"/>
      <c r="C275" s="2" t="s">
        <v>330</v>
      </c>
      <c r="D275" s="1">
        <v>0.82</v>
      </c>
      <c r="E275" s="1">
        <v>1.07</v>
      </c>
      <c r="F275" s="29">
        <v>137.62</v>
      </c>
      <c r="G275" s="1">
        <v>0.35930000000000001</v>
      </c>
      <c r="H275" s="1">
        <v>0.1439</v>
      </c>
      <c r="I275" s="1">
        <v>0.1053</v>
      </c>
      <c r="J275" s="1">
        <v>0.17480000000000001</v>
      </c>
      <c r="K275" s="1">
        <v>2.9999999999999997E-4</v>
      </c>
      <c r="L275" s="30">
        <v>2.9999999999999997E-4</v>
      </c>
    </row>
    <row r="276" spans="1:12" x14ac:dyDescent="0.2">
      <c r="A276" s="15"/>
      <c r="B276" s="15"/>
      <c r="C276" s="2" t="s">
        <v>331</v>
      </c>
      <c r="D276" s="1">
        <v>1.01</v>
      </c>
      <c r="E276" s="1">
        <v>1.08</v>
      </c>
      <c r="F276" s="29">
        <v>1.1599999999999999</v>
      </c>
      <c r="G276" s="1">
        <v>0.82340000000000002</v>
      </c>
      <c r="H276" s="1">
        <v>0.24640000000000001</v>
      </c>
      <c r="I276" s="1">
        <v>4.5999999999999999E-2</v>
      </c>
      <c r="J276" s="1">
        <v>0.1114</v>
      </c>
      <c r="K276" s="1">
        <v>0.13250000000000001</v>
      </c>
      <c r="L276" s="30">
        <v>3.0300000000000001E-2</v>
      </c>
    </row>
    <row r="277" spans="1:12" x14ac:dyDescent="0.2">
      <c r="A277" s="15"/>
      <c r="B277" s="15"/>
      <c r="C277" s="2" t="s">
        <v>332</v>
      </c>
      <c r="D277" s="1">
        <v>1.01</v>
      </c>
      <c r="E277" s="1">
        <v>0.97</v>
      </c>
      <c r="F277" s="29">
        <v>1.0900000000000001</v>
      </c>
      <c r="G277" s="1">
        <v>0.60750000000000004</v>
      </c>
      <c r="H277" s="1">
        <v>0.19550000000000001</v>
      </c>
      <c r="I277" s="1">
        <v>0.2954</v>
      </c>
      <c r="J277" s="1">
        <v>0.31280000000000002</v>
      </c>
      <c r="K277" s="1">
        <v>0.13800000000000001</v>
      </c>
      <c r="L277" s="30">
        <v>3.1199999999999999E-2</v>
      </c>
    </row>
    <row r="278" spans="1:12" x14ac:dyDescent="0.2">
      <c r="A278" s="15"/>
      <c r="B278" s="15"/>
      <c r="C278" s="2" t="s">
        <v>333</v>
      </c>
      <c r="D278" s="1" t="s">
        <v>477</v>
      </c>
      <c r="E278" s="1">
        <v>0.99</v>
      </c>
      <c r="F278" s="29">
        <v>1.17</v>
      </c>
      <c r="G278" s="1" t="s">
        <v>477</v>
      </c>
      <c r="H278" s="1" t="s">
        <v>477</v>
      </c>
      <c r="I278" s="1">
        <v>0.75560000000000005</v>
      </c>
      <c r="J278" s="1">
        <v>0.49130000000000001</v>
      </c>
      <c r="K278" s="1">
        <v>6.8099999999999994E-2</v>
      </c>
      <c r="L278" s="30">
        <v>1.7000000000000001E-2</v>
      </c>
    </row>
    <row r="279" spans="1:12" x14ac:dyDescent="0.2">
      <c r="A279" s="15"/>
      <c r="B279" s="15"/>
      <c r="C279" s="2" t="s">
        <v>334</v>
      </c>
      <c r="D279" s="1" t="s">
        <v>477</v>
      </c>
      <c r="E279" s="1">
        <v>1.18</v>
      </c>
      <c r="F279" s="29">
        <v>3.99</v>
      </c>
      <c r="G279" s="1" t="s">
        <v>477</v>
      </c>
      <c r="H279" s="1" t="s">
        <v>477</v>
      </c>
      <c r="I279" s="1">
        <v>0.1187</v>
      </c>
      <c r="J279" s="1">
        <v>0.19</v>
      </c>
      <c r="K279" s="1">
        <v>1.1000000000000001E-3</v>
      </c>
      <c r="L279" s="30">
        <v>6.9999999999999999E-4</v>
      </c>
    </row>
    <row r="280" spans="1:12" x14ac:dyDescent="0.2">
      <c r="A280" s="15"/>
      <c r="B280" s="15"/>
      <c r="C280" s="2" t="s">
        <v>335</v>
      </c>
      <c r="D280" s="29">
        <v>1.76</v>
      </c>
      <c r="E280" s="1" t="s">
        <v>477</v>
      </c>
      <c r="F280" s="31">
        <v>0.68</v>
      </c>
      <c r="G280" s="1">
        <v>4.3E-3</v>
      </c>
      <c r="H280" s="30">
        <v>7.6E-3</v>
      </c>
      <c r="I280" s="1" t="s">
        <v>477</v>
      </c>
      <c r="J280" s="1" t="s">
        <v>477</v>
      </c>
      <c r="K280" s="1">
        <v>6.9999999999999999E-4</v>
      </c>
      <c r="L280" s="32">
        <v>5.0000000000000001E-4</v>
      </c>
    </row>
    <row r="281" spans="1:12" x14ac:dyDescent="0.2">
      <c r="A281" s="15"/>
      <c r="B281" s="16"/>
      <c r="C281" s="2" t="s">
        <v>336</v>
      </c>
      <c r="D281" s="1">
        <v>1.0900000000000001</v>
      </c>
      <c r="E281" s="1">
        <v>1.0900000000000001</v>
      </c>
      <c r="F281" s="29">
        <v>1.86</v>
      </c>
      <c r="G281" s="1">
        <v>0.36830000000000002</v>
      </c>
      <c r="H281" s="1">
        <v>0.1439</v>
      </c>
      <c r="I281" s="1">
        <v>0.2155</v>
      </c>
      <c r="J281" s="1">
        <v>0.26719999999999999</v>
      </c>
      <c r="K281" s="1">
        <v>5.0000000000000001E-4</v>
      </c>
      <c r="L281" s="30">
        <v>4.0000000000000002E-4</v>
      </c>
    </row>
    <row r="282" spans="1:12" x14ac:dyDescent="0.2">
      <c r="A282" s="15"/>
      <c r="B282" s="14" t="s">
        <v>337</v>
      </c>
      <c r="C282" s="2" t="s">
        <v>338</v>
      </c>
      <c r="D282" s="29">
        <v>1.43</v>
      </c>
      <c r="E282" s="1">
        <v>0.99</v>
      </c>
      <c r="F282" s="31">
        <v>0.69</v>
      </c>
      <c r="G282" s="1">
        <v>5.9999999999999995E-4</v>
      </c>
      <c r="H282" s="30">
        <v>2.0999999999999999E-3</v>
      </c>
      <c r="I282" s="1">
        <v>0.88980000000000004</v>
      </c>
      <c r="J282" s="1">
        <v>0.53600000000000003</v>
      </c>
      <c r="K282" s="1">
        <v>2.5999999999999999E-3</v>
      </c>
      <c r="L282" s="32">
        <v>1.1999999999999999E-3</v>
      </c>
    </row>
    <row r="283" spans="1:12" x14ac:dyDescent="0.2">
      <c r="A283" s="15"/>
      <c r="B283" s="15"/>
      <c r="C283" s="2" t="s">
        <v>339</v>
      </c>
      <c r="D283" s="31">
        <v>0.8</v>
      </c>
      <c r="E283" s="1">
        <v>1.01</v>
      </c>
      <c r="F283" s="31">
        <v>0.83</v>
      </c>
      <c r="G283" s="1">
        <v>3.5099999999999999E-2</v>
      </c>
      <c r="H283" s="32">
        <v>2.86E-2</v>
      </c>
      <c r="I283" s="1">
        <v>0.56499999999999995</v>
      </c>
      <c r="J283" s="1">
        <v>0.4148</v>
      </c>
      <c r="K283" s="1">
        <v>7.7700000000000005E-2</v>
      </c>
      <c r="L283" s="32">
        <v>1.9099999999999999E-2</v>
      </c>
    </row>
    <row r="284" spans="1:12" x14ac:dyDescent="0.2">
      <c r="A284" s="15"/>
      <c r="B284" s="15"/>
      <c r="C284" s="2" t="s">
        <v>340</v>
      </c>
      <c r="D284" s="31">
        <v>0.89</v>
      </c>
      <c r="E284" s="1">
        <v>1.02</v>
      </c>
      <c r="F284" s="29">
        <v>1.19</v>
      </c>
      <c r="G284" s="1">
        <v>2.3800000000000002E-2</v>
      </c>
      <c r="H284" s="32">
        <v>2.1700000000000001E-2</v>
      </c>
      <c r="I284" s="1">
        <v>0.75729999999999997</v>
      </c>
      <c r="J284" s="1">
        <v>0.49130000000000001</v>
      </c>
      <c r="K284" s="1">
        <v>0.16969999999999999</v>
      </c>
      <c r="L284" s="30">
        <v>3.7600000000000001E-2</v>
      </c>
    </row>
    <row r="285" spans="1:12" x14ac:dyDescent="0.2">
      <c r="A285" s="15"/>
      <c r="B285" s="15"/>
      <c r="C285" s="2" t="s">
        <v>341</v>
      </c>
      <c r="D285" s="1">
        <v>0.96</v>
      </c>
      <c r="E285" s="1">
        <v>0.97</v>
      </c>
      <c r="F285" s="1">
        <v>1.2</v>
      </c>
      <c r="G285" s="1">
        <v>0.79459999999999997</v>
      </c>
      <c r="H285" s="1">
        <v>0.2394</v>
      </c>
      <c r="I285" s="1">
        <v>0.94120000000000004</v>
      </c>
      <c r="J285" s="1">
        <v>0.54620000000000002</v>
      </c>
      <c r="K285" s="1">
        <v>0.25969999999999999</v>
      </c>
      <c r="L285" s="1">
        <v>5.3600000000000002E-2</v>
      </c>
    </row>
    <row r="286" spans="1:12" x14ac:dyDescent="0.2">
      <c r="A286" s="15"/>
      <c r="B286" s="15"/>
      <c r="C286" s="2" t="s">
        <v>342</v>
      </c>
      <c r="D286" s="1">
        <v>1.03</v>
      </c>
      <c r="E286" s="1">
        <v>1.1100000000000001</v>
      </c>
      <c r="F286" s="1">
        <v>1.03</v>
      </c>
      <c r="G286" s="1">
        <v>0.60799999999999998</v>
      </c>
      <c r="H286" s="1">
        <v>0.19550000000000001</v>
      </c>
      <c r="I286" s="1">
        <v>8.43E-2</v>
      </c>
      <c r="J286" s="1">
        <v>0.15129999999999999</v>
      </c>
      <c r="K286" s="1">
        <v>0.6794</v>
      </c>
      <c r="L286" s="1">
        <v>0.12130000000000001</v>
      </c>
    </row>
    <row r="287" spans="1:12" x14ac:dyDescent="0.2">
      <c r="A287" s="15"/>
      <c r="B287" s="15"/>
      <c r="C287" s="2" t="s">
        <v>343</v>
      </c>
      <c r="D287" s="1">
        <v>2</v>
      </c>
      <c r="E287" s="31">
        <v>0.89</v>
      </c>
      <c r="F287" s="29">
        <v>1227.5</v>
      </c>
      <c r="G287" s="1">
        <v>0.17660000000000001</v>
      </c>
      <c r="H287" s="1">
        <v>8.9899999999999994E-2</v>
      </c>
      <c r="I287" s="1">
        <v>1.6000000000000001E-3</v>
      </c>
      <c r="J287" s="32">
        <v>2.1600000000000001E-2</v>
      </c>
      <c r="K287" s="1">
        <v>5.9999999999999995E-4</v>
      </c>
      <c r="L287" s="30">
        <v>4.0000000000000002E-4</v>
      </c>
    </row>
    <row r="288" spans="1:12" x14ac:dyDescent="0.2">
      <c r="A288" s="15"/>
      <c r="B288" s="15"/>
      <c r="C288" s="2" t="s">
        <v>344</v>
      </c>
      <c r="D288" s="29">
        <v>1.1200000000000001</v>
      </c>
      <c r="E288" s="1">
        <v>1.1599999999999999</v>
      </c>
      <c r="F288" s="31">
        <v>0.7</v>
      </c>
      <c r="G288" s="1">
        <v>4.6100000000000002E-2</v>
      </c>
      <c r="H288" s="30">
        <v>3.4200000000000001E-2</v>
      </c>
      <c r="I288" s="1">
        <v>9.5699999999999993E-2</v>
      </c>
      <c r="J288" s="1">
        <v>0.1678</v>
      </c>
      <c r="K288" s="1">
        <v>2.5000000000000001E-3</v>
      </c>
      <c r="L288" s="32">
        <v>1.1999999999999999E-3</v>
      </c>
    </row>
    <row r="289" spans="1:12" x14ac:dyDescent="0.2">
      <c r="A289" s="15"/>
      <c r="B289" s="15"/>
      <c r="C289" s="2" t="s">
        <v>345</v>
      </c>
      <c r="D289" s="1">
        <v>0.93</v>
      </c>
      <c r="E289" s="1">
        <v>0.91</v>
      </c>
      <c r="F289" s="31">
        <v>0.7</v>
      </c>
      <c r="G289" s="1">
        <v>0.156</v>
      </c>
      <c r="H289" s="1">
        <v>8.2000000000000003E-2</v>
      </c>
      <c r="I289" s="1">
        <v>0.25259999999999999</v>
      </c>
      <c r="J289" s="1">
        <v>0.28199999999999997</v>
      </c>
      <c r="K289" s="1">
        <v>8.3999999999999995E-3</v>
      </c>
      <c r="L289" s="32">
        <v>3.2000000000000002E-3</v>
      </c>
    </row>
    <row r="290" spans="1:12" x14ac:dyDescent="0.2">
      <c r="A290" s="15"/>
      <c r="B290" s="15"/>
      <c r="C290" s="2" t="s">
        <v>346</v>
      </c>
      <c r="D290" s="1" t="s">
        <v>477</v>
      </c>
      <c r="E290" s="1">
        <v>1.03</v>
      </c>
      <c r="F290" s="29">
        <v>1.74</v>
      </c>
      <c r="G290" s="1" t="s">
        <v>477</v>
      </c>
      <c r="H290" s="1" t="s">
        <v>477</v>
      </c>
      <c r="I290" s="1">
        <v>0.16889999999999999</v>
      </c>
      <c r="J290" s="1">
        <v>0.23599999999999999</v>
      </c>
      <c r="K290" s="1">
        <v>1.2999999999999999E-3</v>
      </c>
      <c r="L290" s="30">
        <v>8.0000000000000004E-4</v>
      </c>
    </row>
    <row r="291" spans="1:12" x14ac:dyDescent="0.2">
      <c r="A291" s="15"/>
      <c r="B291" s="15"/>
      <c r="C291" s="2" t="s">
        <v>347</v>
      </c>
      <c r="D291" s="1" t="s">
        <v>477</v>
      </c>
      <c r="E291" s="1">
        <v>1.03</v>
      </c>
      <c r="F291" s="29">
        <v>2.29</v>
      </c>
      <c r="G291" s="1" t="s">
        <v>477</v>
      </c>
      <c r="H291" s="1" t="s">
        <v>477</v>
      </c>
      <c r="I291" s="1">
        <v>0.39340000000000003</v>
      </c>
      <c r="J291" s="1">
        <v>0.35570000000000002</v>
      </c>
      <c r="K291" s="1">
        <v>2.9999999999999997E-4</v>
      </c>
      <c r="L291" s="30">
        <v>2.9999999999999997E-4</v>
      </c>
    </row>
    <row r="292" spans="1:12" x14ac:dyDescent="0.2">
      <c r="A292" s="15"/>
      <c r="B292" s="15"/>
      <c r="C292" s="2" t="s">
        <v>348</v>
      </c>
      <c r="D292" s="1" t="s">
        <v>477</v>
      </c>
      <c r="E292" s="1">
        <v>1.04</v>
      </c>
      <c r="F292" s="29">
        <v>1.85</v>
      </c>
      <c r="G292" s="1" t="s">
        <v>477</v>
      </c>
      <c r="H292" s="1" t="s">
        <v>477</v>
      </c>
      <c r="I292" s="1">
        <v>0.64570000000000005</v>
      </c>
      <c r="J292" s="1">
        <v>0.4451</v>
      </c>
      <c r="K292" s="1">
        <v>2.8E-3</v>
      </c>
      <c r="L292" s="30">
        <v>1.2999999999999999E-3</v>
      </c>
    </row>
    <row r="293" spans="1:12" x14ac:dyDescent="0.2">
      <c r="A293" s="15"/>
      <c r="B293" s="15"/>
      <c r="C293" s="2" t="s">
        <v>349</v>
      </c>
      <c r="D293" s="1">
        <v>1.1200000000000001</v>
      </c>
      <c r="E293" s="1">
        <v>1.1599999999999999</v>
      </c>
      <c r="F293" s="1">
        <v>1.05</v>
      </c>
      <c r="G293" s="1">
        <v>0.1014</v>
      </c>
      <c r="H293" s="1">
        <v>6.4000000000000001E-2</v>
      </c>
      <c r="I293" s="1">
        <v>0.06</v>
      </c>
      <c r="J293" s="1">
        <v>0.12839999999999999</v>
      </c>
      <c r="K293" s="1">
        <v>0.67530000000000001</v>
      </c>
      <c r="L293" s="1">
        <v>0.121</v>
      </c>
    </row>
    <row r="294" spans="1:12" x14ac:dyDescent="0.2">
      <c r="A294" s="15"/>
      <c r="B294" s="15"/>
      <c r="C294" s="2" t="s">
        <v>350</v>
      </c>
      <c r="D294" s="29">
        <v>1.57</v>
      </c>
      <c r="E294" s="29">
        <v>1.31</v>
      </c>
      <c r="F294" s="29">
        <v>211.78</v>
      </c>
      <c r="G294" s="1">
        <v>4.4200000000000003E-2</v>
      </c>
      <c r="H294" s="30">
        <v>3.3399999999999999E-2</v>
      </c>
      <c r="I294" s="1">
        <v>1.6000000000000001E-3</v>
      </c>
      <c r="J294" s="30">
        <v>2.1600000000000001E-2</v>
      </c>
      <c r="K294" s="1">
        <v>2.9999999999999997E-4</v>
      </c>
      <c r="L294" s="30">
        <v>2.9999999999999997E-4</v>
      </c>
    </row>
    <row r="295" spans="1:12" x14ac:dyDescent="0.2">
      <c r="A295" s="15"/>
      <c r="B295" s="16"/>
      <c r="C295" s="2" t="s">
        <v>351</v>
      </c>
      <c r="D295" s="1">
        <v>0.95</v>
      </c>
      <c r="E295" s="29">
        <v>1.51</v>
      </c>
      <c r="F295" s="29">
        <v>1.21</v>
      </c>
      <c r="G295" s="1">
        <v>0.58709999999999996</v>
      </c>
      <c r="H295" s="1">
        <v>0.1925</v>
      </c>
      <c r="I295" s="1">
        <v>3.2000000000000002E-3</v>
      </c>
      <c r="J295" s="30">
        <v>3.27E-2</v>
      </c>
      <c r="K295" s="1">
        <v>0.17510000000000001</v>
      </c>
      <c r="L295" s="30">
        <v>3.8699999999999998E-2</v>
      </c>
    </row>
    <row r="296" spans="1:12" x14ac:dyDescent="0.2">
      <c r="A296" s="15"/>
      <c r="B296" s="14" t="s">
        <v>352</v>
      </c>
      <c r="C296" s="2" t="s">
        <v>353</v>
      </c>
      <c r="D296" s="1">
        <v>0.93</v>
      </c>
      <c r="E296" s="1">
        <v>1.1000000000000001</v>
      </c>
      <c r="F296" s="1">
        <v>0.74</v>
      </c>
      <c r="G296" s="1">
        <v>0.6865</v>
      </c>
      <c r="H296" s="1">
        <v>0.2145</v>
      </c>
      <c r="I296" s="1">
        <v>0.88900000000000001</v>
      </c>
      <c r="J296" s="1">
        <v>0.53600000000000003</v>
      </c>
      <c r="K296" s="1">
        <v>0.91210000000000002</v>
      </c>
      <c r="L296" s="1">
        <v>0.15429999999999999</v>
      </c>
    </row>
    <row r="297" spans="1:12" x14ac:dyDescent="0.2">
      <c r="A297" s="15"/>
      <c r="B297" s="15"/>
      <c r="C297" s="2" t="s">
        <v>354</v>
      </c>
      <c r="D297" s="1">
        <v>1.02</v>
      </c>
      <c r="E297" s="1">
        <v>1</v>
      </c>
      <c r="F297" s="31">
        <v>0.79</v>
      </c>
      <c r="G297" s="1">
        <v>0.58450000000000002</v>
      </c>
      <c r="H297" s="1">
        <v>0.19220000000000001</v>
      </c>
      <c r="I297" s="1">
        <v>0.97570000000000001</v>
      </c>
      <c r="J297" s="1">
        <v>0.55259999999999998</v>
      </c>
      <c r="K297" s="1">
        <v>1.9E-3</v>
      </c>
      <c r="L297" s="32">
        <v>1E-3</v>
      </c>
    </row>
    <row r="298" spans="1:12" x14ac:dyDescent="0.2">
      <c r="A298" s="15"/>
      <c r="B298" s="15"/>
      <c r="C298" s="2" t="s">
        <v>355</v>
      </c>
      <c r="D298" s="29">
        <v>1.1399999999999999</v>
      </c>
      <c r="E298" s="1">
        <v>1.1100000000000001</v>
      </c>
      <c r="F298" s="1">
        <v>0.97</v>
      </c>
      <c r="G298" s="1">
        <v>5.3800000000000001E-2</v>
      </c>
      <c r="H298" s="30">
        <v>3.8600000000000002E-2</v>
      </c>
      <c r="I298" s="1">
        <v>4.6600000000000003E-2</v>
      </c>
      <c r="J298" s="1">
        <v>0.1115</v>
      </c>
      <c r="K298" s="1">
        <v>0.8226</v>
      </c>
      <c r="L298" s="1">
        <v>0.1424</v>
      </c>
    </row>
    <row r="299" spans="1:12" x14ac:dyDescent="0.2">
      <c r="A299" s="15"/>
      <c r="B299" s="15"/>
      <c r="C299" s="2" t="s">
        <v>356</v>
      </c>
      <c r="D299" s="31">
        <v>0.74</v>
      </c>
      <c r="E299" s="1">
        <v>1.1299999999999999</v>
      </c>
      <c r="F299" s="29">
        <v>127.71</v>
      </c>
      <c r="G299" s="1">
        <v>4.1000000000000002E-2</v>
      </c>
      <c r="H299" s="32">
        <v>3.1899999999999998E-2</v>
      </c>
      <c r="I299" s="1">
        <v>1.52E-2</v>
      </c>
      <c r="J299" s="1">
        <v>6.9800000000000001E-2</v>
      </c>
      <c r="K299" s="1">
        <v>2.0000000000000001E-4</v>
      </c>
      <c r="L299" s="30">
        <v>2.0000000000000001E-4</v>
      </c>
    </row>
    <row r="300" spans="1:12" x14ac:dyDescent="0.2">
      <c r="A300" s="15"/>
      <c r="B300" s="15"/>
      <c r="C300" s="2" t="s">
        <v>357</v>
      </c>
      <c r="D300" s="29">
        <v>1.62</v>
      </c>
      <c r="E300" s="29">
        <v>1.1599999999999999</v>
      </c>
      <c r="F300" s="29">
        <v>1.27</v>
      </c>
      <c r="G300" s="3">
        <v>4.1325999999999997E-5</v>
      </c>
      <c r="H300" s="30">
        <v>5.0000000000000001E-4</v>
      </c>
      <c r="I300" s="1">
        <v>2.5999999999999999E-3</v>
      </c>
      <c r="J300" s="30">
        <v>2.86E-2</v>
      </c>
      <c r="K300" s="1">
        <v>2.0000000000000001E-4</v>
      </c>
      <c r="L300" s="30">
        <v>2.9999999999999997E-4</v>
      </c>
    </row>
    <row r="301" spans="1:12" x14ac:dyDescent="0.2">
      <c r="A301" s="15"/>
      <c r="B301" s="15"/>
      <c r="C301" s="2" t="s">
        <v>358</v>
      </c>
      <c r="D301" s="1">
        <v>0.91</v>
      </c>
      <c r="E301" s="1">
        <v>1.08</v>
      </c>
      <c r="F301" s="29">
        <v>0.3</v>
      </c>
      <c r="G301" s="1">
        <v>0.47649999999999998</v>
      </c>
      <c r="H301" s="1">
        <v>0.16650000000000001</v>
      </c>
      <c r="I301" s="1">
        <v>0.60709999999999997</v>
      </c>
      <c r="J301" s="1">
        <v>0.43159999999999998</v>
      </c>
      <c r="K301" s="1">
        <v>5.9999999999999995E-4</v>
      </c>
      <c r="L301" s="30">
        <v>4.0000000000000002E-4</v>
      </c>
    </row>
    <row r="302" spans="1:12" x14ac:dyDescent="0.2">
      <c r="A302" s="15"/>
      <c r="B302" s="15"/>
      <c r="C302" s="2" t="s">
        <v>359</v>
      </c>
      <c r="D302" s="1">
        <v>1.1399999999999999</v>
      </c>
      <c r="E302" s="1">
        <v>1.01</v>
      </c>
      <c r="F302" s="1">
        <v>1.06</v>
      </c>
      <c r="G302" s="1">
        <v>0.14380000000000001</v>
      </c>
      <c r="H302" s="1">
        <v>7.7600000000000002E-2</v>
      </c>
      <c r="I302" s="1">
        <v>0.89119999999999999</v>
      </c>
      <c r="J302" s="1">
        <v>0.53600000000000003</v>
      </c>
      <c r="K302" s="1">
        <v>0.43140000000000001</v>
      </c>
      <c r="L302" s="1">
        <v>8.1900000000000001E-2</v>
      </c>
    </row>
    <row r="303" spans="1:12" x14ac:dyDescent="0.2">
      <c r="A303" s="15"/>
      <c r="B303" s="15"/>
      <c r="C303" s="2" t="s">
        <v>360</v>
      </c>
      <c r="D303" s="1">
        <v>1.17</v>
      </c>
      <c r="E303" s="1">
        <v>1.05</v>
      </c>
      <c r="F303" s="29">
        <v>2.75</v>
      </c>
      <c r="G303" s="1">
        <v>0.20649999999999999</v>
      </c>
      <c r="H303" s="1">
        <v>9.9599999999999994E-2</v>
      </c>
      <c r="I303" s="1">
        <v>0.3926</v>
      </c>
      <c r="J303" s="1">
        <v>0.35570000000000002</v>
      </c>
      <c r="K303" s="1">
        <v>1.1000000000000001E-3</v>
      </c>
      <c r="L303" s="30">
        <v>6.9999999999999999E-4</v>
      </c>
    </row>
    <row r="304" spans="1:12" x14ac:dyDescent="0.2">
      <c r="A304" s="15"/>
      <c r="B304" s="15"/>
      <c r="C304" s="2" t="s">
        <v>361</v>
      </c>
      <c r="D304" s="1" t="s">
        <v>477</v>
      </c>
      <c r="E304" s="1">
        <v>1.1499999999999999</v>
      </c>
      <c r="F304" s="29">
        <v>2.27</v>
      </c>
      <c r="G304" s="1" t="s">
        <v>477</v>
      </c>
      <c r="H304" s="1" t="s">
        <v>477</v>
      </c>
      <c r="I304" s="1">
        <v>0.47010000000000002</v>
      </c>
      <c r="J304" s="1">
        <v>0.37490000000000001</v>
      </c>
      <c r="K304" s="1">
        <v>1.49E-2</v>
      </c>
      <c r="L304" s="30">
        <v>4.8999999999999998E-3</v>
      </c>
    </row>
    <row r="305" spans="1:12" x14ac:dyDescent="0.2">
      <c r="A305" s="15"/>
      <c r="B305" s="16"/>
      <c r="C305" s="2" t="s">
        <v>362</v>
      </c>
      <c r="D305" s="1">
        <v>0.96</v>
      </c>
      <c r="E305" s="1">
        <v>1.06</v>
      </c>
      <c r="F305" s="1">
        <v>1.07</v>
      </c>
      <c r="G305" s="1">
        <v>0.52029999999999998</v>
      </c>
      <c r="H305" s="1">
        <v>0.17630000000000001</v>
      </c>
      <c r="I305" s="1">
        <v>3.6700000000000003E-2</v>
      </c>
      <c r="J305" s="1">
        <v>0.1023</v>
      </c>
      <c r="K305" s="1">
        <v>0.42949999999999999</v>
      </c>
      <c r="L305" s="1">
        <v>8.1900000000000001E-2</v>
      </c>
    </row>
    <row r="306" spans="1:12" x14ac:dyDescent="0.2">
      <c r="A306" s="15"/>
      <c r="B306" s="14" t="s">
        <v>363</v>
      </c>
      <c r="C306" s="2" t="s">
        <v>364</v>
      </c>
      <c r="D306" s="31">
        <v>0.63</v>
      </c>
      <c r="E306" s="1">
        <v>0.97</v>
      </c>
      <c r="F306" s="31">
        <v>0.28000000000000003</v>
      </c>
      <c r="G306" s="1">
        <v>2.0799999999999999E-2</v>
      </c>
      <c r="H306" s="32">
        <v>1.9300000000000001E-2</v>
      </c>
      <c r="I306" s="1">
        <v>0.69210000000000005</v>
      </c>
      <c r="J306" s="1">
        <v>0.46510000000000001</v>
      </c>
      <c r="K306" s="3">
        <v>6.4532999999999997E-6</v>
      </c>
      <c r="L306" s="34">
        <v>2.6815999999999999E-5</v>
      </c>
    </row>
    <row r="307" spans="1:12" x14ac:dyDescent="0.2">
      <c r="A307" s="15"/>
      <c r="B307" s="15"/>
      <c r="C307" s="2" t="s">
        <v>365</v>
      </c>
      <c r="D307" s="1" t="s">
        <v>477</v>
      </c>
      <c r="E307" s="1">
        <v>1.21</v>
      </c>
      <c r="F307" s="29">
        <v>1.42</v>
      </c>
      <c r="G307" s="1" t="s">
        <v>477</v>
      </c>
      <c r="H307" s="1" t="s">
        <v>477</v>
      </c>
      <c r="I307" s="1">
        <v>2.3599999999999999E-2</v>
      </c>
      <c r="J307" s="1">
        <v>8.09E-2</v>
      </c>
      <c r="K307" s="1">
        <v>2.01E-2</v>
      </c>
      <c r="L307" s="30">
        <v>6.3E-3</v>
      </c>
    </row>
    <row r="308" spans="1:12" x14ac:dyDescent="0.2">
      <c r="A308" s="15"/>
      <c r="B308" s="16"/>
      <c r="C308" s="2" t="s">
        <v>366</v>
      </c>
      <c r="D308" s="29">
        <v>1.62</v>
      </c>
      <c r="E308" s="1" t="s">
        <v>477</v>
      </c>
      <c r="F308" s="1" t="s">
        <v>477</v>
      </c>
      <c r="G308" s="1">
        <v>2.8299999999999999E-2</v>
      </c>
      <c r="H308" s="30">
        <v>2.3800000000000002E-2</v>
      </c>
      <c r="I308" s="1" t="s">
        <v>477</v>
      </c>
      <c r="J308" s="1" t="s">
        <v>477</v>
      </c>
      <c r="K308" s="1" t="s">
        <v>477</v>
      </c>
      <c r="L308" s="1" t="s">
        <v>477</v>
      </c>
    </row>
    <row r="309" spans="1:12" x14ac:dyDescent="0.2">
      <c r="A309" s="15"/>
      <c r="B309" s="14" t="s">
        <v>367</v>
      </c>
      <c r="C309" s="2" t="s">
        <v>368</v>
      </c>
      <c r="D309" s="1">
        <v>0.99</v>
      </c>
      <c r="E309" s="1">
        <v>0.99</v>
      </c>
      <c r="F309" s="29">
        <v>1.53</v>
      </c>
      <c r="G309" s="1">
        <v>0.84399999999999997</v>
      </c>
      <c r="H309" s="1">
        <v>0.249</v>
      </c>
      <c r="I309" s="1">
        <v>0.78120000000000001</v>
      </c>
      <c r="J309" s="1">
        <v>0.4975</v>
      </c>
      <c r="K309" s="1">
        <v>6.4000000000000003E-3</v>
      </c>
      <c r="L309" s="30">
        <v>2.5000000000000001E-3</v>
      </c>
    </row>
    <row r="310" spans="1:12" x14ac:dyDescent="0.2">
      <c r="A310" s="15"/>
      <c r="B310" s="15"/>
      <c r="C310" s="2" t="s">
        <v>369</v>
      </c>
      <c r="D310" s="31">
        <v>0.87</v>
      </c>
      <c r="E310" s="1">
        <v>1</v>
      </c>
      <c r="F310" s="1">
        <v>1.03</v>
      </c>
      <c r="G310" s="1">
        <v>1.2699999999999999E-2</v>
      </c>
      <c r="H310" s="32">
        <v>1.4200000000000001E-2</v>
      </c>
      <c r="I310" s="1">
        <v>0.96040000000000003</v>
      </c>
      <c r="J310" s="1">
        <v>0.5464</v>
      </c>
      <c r="K310" s="1">
        <v>0.31369999999999998</v>
      </c>
      <c r="L310" s="1">
        <v>6.3100000000000003E-2</v>
      </c>
    </row>
    <row r="311" spans="1:12" x14ac:dyDescent="0.2">
      <c r="A311" s="15"/>
      <c r="B311" s="15"/>
      <c r="C311" s="2" t="s">
        <v>370</v>
      </c>
      <c r="D311" s="1">
        <v>0.96</v>
      </c>
      <c r="E311" s="1">
        <v>1.07</v>
      </c>
      <c r="F311" s="29">
        <v>1.1499999999999999</v>
      </c>
      <c r="G311" s="1">
        <v>0.50670000000000004</v>
      </c>
      <c r="H311" s="1">
        <v>0.17349999999999999</v>
      </c>
      <c r="I311" s="1">
        <v>9.9299999999999999E-2</v>
      </c>
      <c r="J311" s="1">
        <v>0.1724</v>
      </c>
      <c r="K311" s="1">
        <v>0.13789999999999999</v>
      </c>
      <c r="L311" s="30">
        <v>3.1199999999999999E-2</v>
      </c>
    </row>
    <row r="312" spans="1:12" x14ac:dyDescent="0.2">
      <c r="A312" s="15"/>
      <c r="B312" s="15"/>
      <c r="C312" s="2" t="s">
        <v>371</v>
      </c>
      <c r="D312" s="1">
        <v>0.54</v>
      </c>
      <c r="E312" s="1">
        <v>1</v>
      </c>
      <c r="F312" s="29">
        <v>727.04</v>
      </c>
      <c r="G312" s="1">
        <v>8.9300000000000004E-2</v>
      </c>
      <c r="H312" s="1">
        <v>5.8599999999999999E-2</v>
      </c>
      <c r="I312" s="1">
        <v>0.93289999999999995</v>
      </c>
      <c r="J312" s="1">
        <v>0.54590000000000005</v>
      </c>
      <c r="K312" s="1">
        <v>2.9999999999999997E-4</v>
      </c>
      <c r="L312" s="30">
        <v>2.9999999999999997E-4</v>
      </c>
    </row>
    <row r="313" spans="1:12" x14ac:dyDescent="0.2">
      <c r="A313" s="15"/>
      <c r="B313" s="15"/>
      <c r="C313" s="2" t="s">
        <v>372</v>
      </c>
      <c r="D313" s="1">
        <v>1.01</v>
      </c>
      <c r="E313" s="1">
        <v>0.99</v>
      </c>
      <c r="F313" s="29">
        <v>1.7</v>
      </c>
      <c r="G313" s="1">
        <v>0.82520000000000004</v>
      </c>
      <c r="H313" s="1">
        <v>0.24640000000000001</v>
      </c>
      <c r="I313" s="1">
        <v>0.88880000000000003</v>
      </c>
      <c r="J313" s="1">
        <v>0.53600000000000003</v>
      </c>
      <c r="K313" s="1">
        <v>8.2000000000000007E-3</v>
      </c>
      <c r="L313" s="30">
        <v>3.0999999999999999E-3</v>
      </c>
    </row>
    <row r="314" spans="1:12" x14ac:dyDescent="0.2">
      <c r="A314" s="15"/>
      <c r="B314" s="15"/>
      <c r="C314" s="2" t="s">
        <v>373</v>
      </c>
      <c r="D314" s="1">
        <v>0.94</v>
      </c>
      <c r="E314" s="1">
        <v>0.99</v>
      </c>
      <c r="F314" s="29">
        <v>1.72</v>
      </c>
      <c r="G314" s="1">
        <v>0.36799999999999999</v>
      </c>
      <c r="H314" s="1">
        <v>0.1439</v>
      </c>
      <c r="I314" s="1">
        <v>0.59989999999999999</v>
      </c>
      <c r="J314" s="1">
        <v>0.42820000000000003</v>
      </c>
      <c r="K314" s="1">
        <v>2E-3</v>
      </c>
      <c r="L314" s="30">
        <v>1E-3</v>
      </c>
    </row>
    <row r="315" spans="1:12" x14ac:dyDescent="0.2">
      <c r="A315" s="15"/>
      <c r="B315" s="15"/>
      <c r="C315" s="2" t="s">
        <v>374</v>
      </c>
      <c r="D315" s="1" t="s">
        <v>477</v>
      </c>
      <c r="E315" s="1">
        <v>0.95</v>
      </c>
      <c r="F315" s="29">
        <v>10.99</v>
      </c>
      <c r="G315" s="1" t="s">
        <v>477</v>
      </c>
      <c r="H315" s="1" t="s">
        <v>477</v>
      </c>
      <c r="I315" s="1">
        <v>0.32100000000000001</v>
      </c>
      <c r="J315" s="1">
        <v>0.32740000000000002</v>
      </c>
      <c r="K315" s="1">
        <v>5.0000000000000001E-4</v>
      </c>
      <c r="L315" s="30">
        <v>4.0000000000000002E-4</v>
      </c>
    </row>
    <row r="316" spans="1:12" x14ac:dyDescent="0.2">
      <c r="A316" s="15"/>
      <c r="B316" s="15"/>
      <c r="C316" s="2" t="s">
        <v>375</v>
      </c>
      <c r="D316" s="1" t="s">
        <v>477</v>
      </c>
      <c r="E316" s="1">
        <v>1.06</v>
      </c>
      <c r="F316" s="29">
        <v>6.67</v>
      </c>
      <c r="G316" s="1" t="s">
        <v>477</v>
      </c>
      <c r="H316" s="1" t="s">
        <v>477</v>
      </c>
      <c r="I316" s="1">
        <v>4.3799999999999999E-2</v>
      </c>
      <c r="J316" s="1">
        <v>0.1086</v>
      </c>
      <c r="K316" s="1">
        <v>8.0000000000000004E-4</v>
      </c>
      <c r="L316" s="30">
        <v>5.0000000000000001E-4</v>
      </c>
    </row>
    <row r="317" spans="1:12" x14ac:dyDescent="0.2">
      <c r="A317" s="15"/>
      <c r="B317" s="15"/>
      <c r="C317" s="2" t="s">
        <v>376</v>
      </c>
      <c r="D317" s="1">
        <v>1.0900000000000001</v>
      </c>
      <c r="E317" s="1">
        <v>0.96</v>
      </c>
      <c r="F317" s="1">
        <v>1.1100000000000001</v>
      </c>
      <c r="G317" s="1">
        <v>0.47139999999999999</v>
      </c>
      <c r="H317" s="1">
        <v>0.16539999999999999</v>
      </c>
      <c r="I317" s="1">
        <v>0.7611</v>
      </c>
      <c r="J317" s="1">
        <v>0.49130000000000001</v>
      </c>
      <c r="K317" s="1">
        <v>0.28289999999999998</v>
      </c>
      <c r="L317" s="1">
        <v>5.74E-2</v>
      </c>
    </row>
    <row r="318" spans="1:12" x14ac:dyDescent="0.2">
      <c r="A318" s="15"/>
      <c r="B318" s="15"/>
      <c r="C318" s="2" t="s">
        <v>377</v>
      </c>
      <c r="D318" s="1">
        <v>0.91</v>
      </c>
      <c r="E318" s="1">
        <v>1.23</v>
      </c>
      <c r="F318" s="29">
        <v>1.31</v>
      </c>
      <c r="G318" s="1">
        <v>0.4602</v>
      </c>
      <c r="H318" s="1">
        <v>0.1646</v>
      </c>
      <c r="I318" s="1">
        <v>8.9999999999999993E-3</v>
      </c>
      <c r="J318" s="1">
        <v>5.0700000000000002E-2</v>
      </c>
      <c r="K318" s="1">
        <v>0.1764</v>
      </c>
      <c r="L318" s="30">
        <v>3.8699999999999998E-2</v>
      </c>
    </row>
    <row r="319" spans="1:12" x14ac:dyDescent="0.2">
      <c r="A319" s="15"/>
      <c r="B319" s="16"/>
      <c r="C319" s="2" t="s">
        <v>378</v>
      </c>
      <c r="D319" s="1">
        <v>0.94</v>
      </c>
      <c r="E319" s="1">
        <v>1.03</v>
      </c>
      <c r="F319" s="29">
        <v>1.25</v>
      </c>
      <c r="G319" s="1">
        <v>0.21579999999999999</v>
      </c>
      <c r="H319" s="1">
        <v>0.1016</v>
      </c>
      <c r="I319" s="1">
        <v>0.55000000000000004</v>
      </c>
      <c r="J319" s="1">
        <v>0.40670000000000001</v>
      </c>
      <c r="K319" s="1">
        <v>1.24E-2</v>
      </c>
      <c r="L319" s="30">
        <v>4.3E-3</v>
      </c>
    </row>
    <row r="320" spans="1:12" x14ac:dyDescent="0.2">
      <c r="A320" s="15"/>
      <c r="B320" s="14" t="s">
        <v>379</v>
      </c>
      <c r="C320" s="2" t="s">
        <v>380</v>
      </c>
      <c r="D320" s="1">
        <v>1.02</v>
      </c>
      <c r="E320" s="31">
        <v>0.91</v>
      </c>
      <c r="F320" s="1">
        <v>1.1100000000000001</v>
      </c>
      <c r="G320" s="1">
        <v>0.92290000000000005</v>
      </c>
      <c r="H320" s="1">
        <v>0.26679999999999998</v>
      </c>
      <c r="I320" s="1">
        <v>7.1000000000000004E-3</v>
      </c>
      <c r="J320" s="32">
        <v>4.82E-2</v>
      </c>
      <c r="K320" s="1">
        <v>0.30819999999999997</v>
      </c>
      <c r="L320" s="1">
        <v>6.2199999999999998E-2</v>
      </c>
    </row>
    <row r="321" spans="1:12" x14ac:dyDescent="0.2">
      <c r="A321" s="15"/>
      <c r="B321" s="15"/>
      <c r="C321" s="2" t="s">
        <v>381</v>
      </c>
      <c r="D321" s="1">
        <v>0.98</v>
      </c>
      <c r="E321" s="1">
        <v>0.94</v>
      </c>
      <c r="F321" s="31">
        <v>0.84</v>
      </c>
      <c r="G321" s="1">
        <v>0.36570000000000003</v>
      </c>
      <c r="H321" s="1">
        <v>0.1439</v>
      </c>
      <c r="I321" s="1">
        <v>1.5100000000000001E-2</v>
      </c>
      <c r="J321" s="1">
        <v>6.9800000000000001E-2</v>
      </c>
      <c r="K321" s="1">
        <v>1.2999999999999999E-3</v>
      </c>
      <c r="L321" s="32">
        <v>8.0000000000000004E-4</v>
      </c>
    </row>
    <row r="322" spans="1:12" x14ac:dyDescent="0.2">
      <c r="A322" s="15"/>
      <c r="B322" s="15"/>
      <c r="C322" s="2" t="s">
        <v>382</v>
      </c>
      <c r="D322" s="1">
        <v>1.08</v>
      </c>
      <c r="E322" s="1">
        <v>1.04</v>
      </c>
      <c r="F322" s="29">
        <v>1.08</v>
      </c>
      <c r="G322" s="1">
        <v>0.1114</v>
      </c>
      <c r="H322" s="1">
        <v>6.7100000000000007E-2</v>
      </c>
      <c r="I322" s="1">
        <v>0.19170000000000001</v>
      </c>
      <c r="J322" s="1">
        <v>0.25319999999999998</v>
      </c>
      <c r="K322" s="1">
        <v>7.5300000000000006E-2</v>
      </c>
      <c r="L322" s="30">
        <v>1.8700000000000001E-2</v>
      </c>
    </row>
    <row r="323" spans="1:12" x14ac:dyDescent="0.2">
      <c r="A323" s="15"/>
      <c r="B323" s="15"/>
      <c r="C323" s="2" t="s">
        <v>383</v>
      </c>
      <c r="D323" s="1">
        <v>0.7</v>
      </c>
      <c r="E323" s="1">
        <v>1.07</v>
      </c>
      <c r="F323" s="29">
        <v>136.41999999999999</v>
      </c>
      <c r="G323" s="1">
        <v>0.20899999999999999</v>
      </c>
      <c r="H323" s="1">
        <v>0.1</v>
      </c>
      <c r="I323" s="1">
        <v>3.5499999999999997E-2</v>
      </c>
      <c r="J323" s="1">
        <v>0.1003</v>
      </c>
      <c r="K323" s="1">
        <v>6.9999999999999999E-4</v>
      </c>
      <c r="L323" s="30">
        <v>5.0000000000000001E-4</v>
      </c>
    </row>
    <row r="324" spans="1:12" x14ac:dyDescent="0.2">
      <c r="A324" s="15"/>
      <c r="B324" s="15"/>
      <c r="C324" s="2" t="s">
        <v>384</v>
      </c>
      <c r="D324" s="29">
        <v>2.58</v>
      </c>
      <c r="E324" s="1">
        <v>0.98</v>
      </c>
      <c r="F324" s="29">
        <v>39.01</v>
      </c>
      <c r="G324" s="1">
        <v>9.5999999999999992E-3</v>
      </c>
      <c r="H324" s="30">
        <v>1.1900000000000001E-2</v>
      </c>
      <c r="I324" s="1">
        <v>0.30070000000000002</v>
      </c>
      <c r="J324" s="1">
        <v>0.31509999999999999</v>
      </c>
      <c r="K324" s="3">
        <v>1.1280999999999999E-5</v>
      </c>
      <c r="L324" s="33">
        <v>4.2216999999999999E-5</v>
      </c>
    </row>
    <row r="325" spans="1:12" x14ac:dyDescent="0.2">
      <c r="A325" s="15"/>
      <c r="B325" s="15"/>
      <c r="C325" s="2" t="s">
        <v>385</v>
      </c>
      <c r="D325" s="1">
        <v>1.07</v>
      </c>
      <c r="E325" s="1">
        <v>1.08</v>
      </c>
      <c r="F325" s="29">
        <v>1.08</v>
      </c>
      <c r="G325" s="1">
        <v>0.1484</v>
      </c>
      <c r="H325" s="1">
        <v>7.9600000000000004E-2</v>
      </c>
      <c r="I325" s="1">
        <v>0.40749999999999997</v>
      </c>
      <c r="J325" s="1">
        <v>0.35570000000000002</v>
      </c>
      <c r="K325" s="1">
        <v>0.1321</v>
      </c>
      <c r="L325" s="30">
        <v>3.0300000000000001E-2</v>
      </c>
    </row>
    <row r="326" spans="1:12" x14ac:dyDescent="0.2">
      <c r="A326" s="15"/>
      <c r="B326" s="16"/>
      <c r="C326" s="2" t="s">
        <v>386</v>
      </c>
      <c r="D326" s="1" t="s">
        <v>477</v>
      </c>
      <c r="E326" s="29">
        <v>1.6</v>
      </c>
      <c r="F326" s="29">
        <v>1.1000000000000001</v>
      </c>
      <c r="G326" s="1" t="s">
        <v>477</v>
      </c>
      <c r="H326" s="1" t="s">
        <v>477</v>
      </c>
      <c r="I326" s="1">
        <v>3.3999999999999998E-3</v>
      </c>
      <c r="J326" s="30">
        <v>3.3099999999999997E-2</v>
      </c>
      <c r="K326" s="1">
        <v>5.4800000000000001E-2</v>
      </c>
      <c r="L326" s="30">
        <v>1.4200000000000001E-2</v>
      </c>
    </row>
    <row r="327" spans="1:12" x14ac:dyDescent="0.2">
      <c r="A327" s="15"/>
      <c r="B327" s="14" t="s">
        <v>387</v>
      </c>
      <c r="C327" s="2" t="s">
        <v>388</v>
      </c>
      <c r="D327" s="1">
        <v>1.0900000000000001</v>
      </c>
      <c r="E327" s="1">
        <v>1.1299999999999999</v>
      </c>
      <c r="F327" s="29">
        <v>1.28</v>
      </c>
      <c r="G327" s="1">
        <v>0.33539999999999998</v>
      </c>
      <c r="H327" s="1">
        <v>0.1384</v>
      </c>
      <c r="I327" s="1">
        <v>0.1295</v>
      </c>
      <c r="J327" s="1">
        <v>0.19950000000000001</v>
      </c>
      <c r="K327" s="1">
        <v>3.8E-3</v>
      </c>
      <c r="L327" s="30">
        <v>1.6000000000000001E-3</v>
      </c>
    </row>
    <row r="328" spans="1:12" x14ac:dyDescent="0.2">
      <c r="A328" s="15"/>
      <c r="B328" s="15"/>
      <c r="C328" s="2" t="s">
        <v>389</v>
      </c>
      <c r="D328" s="1">
        <v>0.96</v>
      </c>
      <c r="E328" s="1">
        <v>0.96</v>
      </c>
      <c r="F328" s="1">
        <v>0.92</v>
      </c>
      <c r="G328" s="1">
        <v>0.4607</v>
      </c>
      <c r="H328" s="1">
        <v>0.1646</v>
      </c>
      <c r="I328" s="1">
        <v>0.4047</v>
      </c>
      <c r="J328" s="1">
        <v>0.35570000000000002</v>
      </c>
      <c r="K328" s="1">
        <v>0.43209999999999998</v>
      </c>
      <c r="L328" s="1">
        <v>8.1900000000000001E-2</v>
      </c>
    </row>
    <row r="329" spans="1:12" x14ac:dyDescent="0.2">
      <c r="A329" s="15"/>
      <c r="B329" s="15"/>
      <c r="C329" s="2" t="s">
        <v>390</v>
      </c>
      <c r="D329" s="1" t="s">
        <v>477</v>
      </c>
      <c r="E329" s="1">
        <v>1.0900000000000001</v>
      </c>
      <c r="F329" s="29">
        <v>1.68</v>
      </c>
      <c r="G329" s="1" t="s">
        <v>477</v>
      </c>
      <c r="H329" s="1" t="s">
        <v>477</v>
      </c>
      <c r="I329" s="1">
        <v>0.26679999999999998</v>
      </c>
      <c r="J329" s="1">
        <v>0.28970000000000001</v>
      </c>
      <c r="K329" s="1">
        <v>2.0500000000000001E-2</v>
      </c>
      <c r="L329" s="30">
        <v>6.4000000000000003E-3</v>
      </c>
    </row>
    <row r="330" spans="1:12" x14ac:dyDescent="0.2">
      <c r="A330" s="16"/>
      <c r="B330" s="16"/>
      <c r="C330" s="2" t="s">
        <v>391</v>
      </c>
      <c r="D330" s="1">
        <v>1</v>
      </c>
      <c r="E330" s="1">
        <v>1.0900000000000001</v>
      </c>
      <c r="F330" s="1">
        <v>0.9</v>
      </c>
      <c r="G330" s="1">
        <v>0.97499999999999998</v>
      </c>
      <c r="H330" s="1">
        <v>0.27600000000000002</v>
      </c>
      <c r="I330" s="1">
        <v>6.7799999999999999E-2</v>
      </c>
      <c r="J330" s="1">
        <v>0.13650000000000001</v>
      </c>
      <c r="K330" s="1">
        <v>0.26229999999999998</v>
      </c>
      <c r="L330" s="1">
        <v>5.3999999999999999E-2</v>
      </c>
    </row>
    <row r="331" spans="1:12" x14ac:dyDescent="0.2">
      <c r="A331" s="14" t="s">
        <v>392</v>
      </c>
      <c r="B331" s="14" t="s">
        <v>393</v>
      </c>
      <c r="C331" s="2" t="s">
        <v>394</v>
      </c>
      <c r="D331" s="1">
        <v>0.99</v>
      </c>
      <c r="E331" s="1">
        <v>1.07</v>
      </c>
      <c r="F331" s="29">
        <v>1.56</v>
      </c>
      <c r="G331" s="1">
        <v>0.83899999999999997</v>
      </c>
      <c r="H331" s="1">
        <v>0.24829999999999999</v>
      </c>
      <c r="I331" s="1">
        <v>5.5100000000000003E-2</v>
      </c>
      <c r="J331" s="1">
        <v>0.1208</v>
      </c>
      <c r="K331" s="1">
        <v>5.0000000000000001E-4</v>
      </c>
      <c r="L331" s="30">
        <v>4.0000000000000002E-4</v>
      </c>
    </row>
    <row r="332" spans="1:12" x14ac:dyDescent="0.2">
      <c r="A332" s="15"/>
      <c r="B332" s="15"/>
      <c r="C332" s="2" t="s">
        <v>395</v>
      </c>
      <c r="D332" s="29">
        <v>2.64</v>
      </c>
      <c r="E332" s="1">
        <v>1.18</v>
      </c>
      <c r="F332" s="29">
        <v>9.9</v>
      </c>
      <c r="G332" s="1">
        <v>1.8800000000000001E-2</v>
      </c>
      <c r="H332" s="30">
        <v>1.83E-2</v>
      </c>
      <c r="I332" s="1">
        <v>0.18379999999999999</v>
      </c>
      <c r="J332" s="1">
        <v>0.24909999999999999</v>
      </c>
      <c r="K332" s="1">
        <v>1.6000000000000001E-3</v>
      </c>
      <c r="L332" s="30">
        <v>8.9999999999999998E-4</v>
      </c>
    </row>
    <row r="333" spans="1:12" x14ac:dyDescent="0.2">
      <c r="A333" s="15"/>
      <c r="B333" s="15"/>
      <c r="C333" s="2" t="s">
        <v>396</v>
      </c>
      <c r="D333" s="29">
        <v>1.1399999999999999</v>
      </c>
      <c r="E333" s="1">
        <v>0.8</v>
      </c>
      <c r="F333" s="31">
        <v>0.11</v>
      </c>
      <c r="G333" s="1">
        <v>1.61E-2</v>
      </c>
      <c r="H333" s="30">
        <v>1.6400000000000001E-2</v>
      </c>
      <c r="I333" s="1">
        <v>0.24940000000000001</v>
      </c>
      <c r="J333" s="1">
        <v>0.28199999999999997</v>
      </c>
      <c r="K333" s="3">
        <v>3.3738000000000002E-7</v>
      </c>
      <c r="L333" s="34">
        <v>4.1389000000000003E-6</v>
      </c>
    </row>
    <row r="334" spans="1:12" x14ac:dyDescent="0.2">
      <c r="A334" s="15"/>
      <c r="B334" s="15"/>
      <c r="C334" s="2" t="s">
        <v>397</v>
      </c>
      <c r="D334" s="1">
        <v>1.24</v>
      </c>
      <c r="E334" s="9">
        <v>1.21</v>
      </c>
      <c r="F334" s="31">
        <v>0.27</v>
      </c>
      <c r="G334" s="1">
        <v>0.1124</v>
      </c>
      <c r="H334" s="1">
        <v>6.7100000000000007E-2</v>
      </c>
      <c r="I334" s="1">
        <v>7.4399999999999994E-2</v>
      </c>
      <c r="J334" s="1">
        <v>0.14000000000000001</v>
      </c>
      <c r="K334" s="1">
        <v>6.9999999999999999E-4</v>
      </c>
      <c r="L334" s="32">
        <v>5.0000000000000001E-4</v>
      </c>
    </row>
    <row r="335" spans="1:12" x14ac:dyDescent="0.2">
      <c r="A335" s="15"/>
      <c r="B335" s="15"/>
      <c r="C335" s="2" t="s">
        <v>398</v>
      </c>
      <c r="D335" s="29">
        <v>2.98</v>
      </c>
      <c r="E335" s="1">
        <v>0.73</v>
      </c>
      <c r="F335" s="29">
        <v>2.68</v>
      </c>
      <c r="G335" s="1">
        <v>1.43E-2</v>
      </c>
      <c r="H335" s="30">
        <v>1.54E-2</v>
      </c>
      <c r="I335" s="1">
        <v>0.41220000000000001</v>
      </c>
      <c r="J335" s="1">
        <v>0.35570000000000002</v>
      </c>
      <c r="K335" s="1">
        <v>9.1000000000000004E-3</v>
      </c>
      <c r="L335" s="30">
        <v>3.3E-3</v>
      </c>
    </row>
    <row r="336" spans="1:12" x14ac:dyDescent="0.2">
      <c r="A336" s="15"/>
      <c r="B336" s="15"/>
      <c r="C336" s="2" t="s">
        <v>399</v>
      </c>
      <c r="D336" s="29">
        <v>1.1200000000000001</v>
      </c>
      <c r="E336" s="1">
        <v>1.1000000000000001</v>
      </c>
      <c r="F336" s="29">
        <v>1.1599999999999999</v>
      </c>
      <c r="G336" s="1">
        <v>1.43E-2</v>
      </c>
      <c r="H336" s="30">
        <v>1.54E-2</v>
      </c>
      <c r="I336" s="1">
        <v>5.1900000000000002E-2</v>
      </c>
      <c r="J336" s="1">
        <v>0.1183</v>
      </c>
      <c r="K336" s="1">
        <v>5.5999999999999999E-3</v>
      </c>
      <c r="L336" s="30">
        <v>2.3E-3</v>
      </c>
    </row>
    <row r="337" spans="1:12" x14ac:dyDescent="0.2">
      <c r="A337" s="15"/>
      <c r="B337" s="16"/>
      <c r="C337" s="2" t="s">
        <v>400</v>
      </c>
      <c r="D337" s="1" t="s">
        <v>477</v>
      </c>
      <c r="E337" s="1" t="s">
        <v>477</v>
      </c>
      <c r="F337" s="1" t="s">
        <v>477</v>
      </c>
      <c r="G337" s="1" t="s">
        <v>477</v>
      </c>
      <c r="H337" s="1" t="s">
        <v>477</v>
      </c>
      <c r="I337" s="1" t="s">
        <v>477</v>
      </c>
      <c r="J337" s="1" t="s">
        <v>477</v>
      </c>
      <c r="K337" s="1" t="s">
        <v>477</v>
      </c>
      <c r="L337" s="1" t="s">
        <v>477</v>
      </c>
    </row>
    <row r="338" spans="1:12" x14ac:dyDescent="0.2">
      <c r="A338" s="15"/>
      <c r="B338" s="14" t="s">
        <v>401</v>
      </c>
      <c r="C338" s="2" t="s">
        <v>402</v>
      </c>
      <c r="D338" s="29">
        <v>1.71</v>
      </c>
      <c r="E338" s="1" t="s">
        <v>477</v>
      </c>
      <c r="F338" s="1" t="s">
        <v>477</v>
      </c>
      <c r="G338" s="1">
        <v>5.0000000000000001E-3</v>
      </c>
      <c r="H338" s="30">
        <v>8.3000000000000001E-3</v>
      </c>
      <c r="I338" s="1" t="s">
        <v>477</v>
      </c>
      <c r="J338" s="1" t="s">
        <v>477</v>
      </c>
      <c r="K338" s="1" t="s">
        <v>477</v>
      </c>
      <c r="L338" s="1" t="s">
        <v>477</v>
      </c>
    </row>
    <row r="339" spans="1:12" x14ac:dyDescent="0.2">
      <c r="A339" s="15"/>
      <c r="B339" s="15"/>
      <c r="C339" s="2" t="s">
        <v>403</v>
      </c>
      <c r="D339" s="1">
        <v>1.27</v>
      </c>
      <c r="E339" s="1">
        <v>0.67</v>
      </c>
      <c r="F339" s="29">
        <v>1.45</v>
      </c>
      <c r="G339" s="1">
        <v>0.37119999999999997</v>
      </c>
      <c r="H339" s="1">
        <v>0.14430000000000001</v>
      </c>
      <c r="I339" s="1">
        <v>9.5999999999999992E-3</v>
      </c>
      <c r="J339" s="1">
        <v>5.28E-2</v>
      </c>
      <c r="K339" s="1">
        <v>4.0300000000000002E-2</v>
      </c>
      <c r="L339" s="30">
        <v>1.12E-2</v>
      </c>
    </row>
    <row r="340" spans="1:12" x14ac:dyDescent="0.2">
      <c r="A340" s="15"/>
      <c r="B340" s="16"/>
      <c r="C340" s="2" t="s">
        <v>404</v>
      </c>
      <c r="D340" s="29">
        <v>1.78</v>
      </c>
      <c r="E340" s="1">
        <v>0.85</v>
      </c>
      <c r="F340" s="29">
        <v>2.74</v>
      </c>
      <c r="G340" s="1">
        <v>3.8899999999999997E-2</v>
      </c>
      <c r="H340" s="30">
        <v>3.1E-2</v>
      </c>
      <c r="I340" s="1">
        <v>0.42259999999999998</v>
      </c>
      <c r="J340" s="1">
        <v>0.35570000000000002</v>
      </c>
      <c r="K340" s="1">
        <v>1.8E-3</v>
      </c>
      <c r="L340" s="30">
        <v>8.9999999999999998E-4</v>
      </c>
    </row>
    <row r="341" spans="1:12" x14ac:dyDescent="0.2">
      <c r="A341" s="15"/>
      <c r="B341" s="4" t="s">
        <v>405</v>
      </c>
      <c r="C341" s="2" t="s">
        <v>406</v>
      </c>
      <c r="D341" s="1">
        <v>0.97</v>
      </c>
      <c r="E341" s="1">
        <v>1.06</v>
      </c>
      <c r="F341" s="29">
        <v>1.35</v>
      </c>
      <c r="G341" s="1">
        <v>0.62370000000000003</v>
      </c>
      <c r="H341" s="1">
        <v>0.1986</v>
      </c>
      <c r="I341" s="1">
        <v>0.15690000000000001</v>
      </c>
      <c r="J341" s="1">
        <v>0.2296</v>
      </c>
      <c r="K341" s="1">
        <v>3.6700000000000003E-2</v>
      </c>
      <c r="L341" s="30">
        <v>1.03E-2</v>
      </c>
    </row>
    <row r="342" spans="1:12" x14ac:dyDescent="0.2">
      <c r="A342" s="15"/>
      <c r="B342" s="14" t="s">
        <v>407</v>
      </c>
      <c r="C342" s="2" t="s">
        <v>408</v>
      </c>
      <c r="D342" s="1">
        <v>0.96</v>
      </c>
      <c r="E342" s="1">
        <v>1.19</v>
      </c>
      <c r="F342" s="1">
        <v>0.92</v>
      </c>
      <c r="G342" s="1">
        <v>0.71079999999999999</v>
      </c>
      <c r="H342" s="1">
        <v>0.22140000000000001</v>
      </c>
      <c r="I342" s="1">
        <v>0.1976</v>
      </c>
      <c r="J342" s="1">
        <v>0.25829999999999997</v>
      </c>
      <c r="K342" s="1">
        <v>0.47960000000000003</v>
      </c>
      <c r="L342" s="1">
        <v>8.8700000000000001E-2</v>
      </c>
    </row>
    <row r="343" spans="1:12" x14ac:dyDescent="0.2">
      <c r="A343" s="15"/>
      <c r="B343" s="15"/>
      <c r="C343" s="2" t="s">
        <v>409</v>
      </c>
      <c r="D343" s="31">
        <v>0.61</v>
      </c>
      <c r="E343" s="1">
        <v>1.21</v>
      </c>
      <c r="F343" s="29">
        <v>1.77</v>
      </c>
      <c r="G343" s="1">
        <v>5.4199999999999998E-2</v>
      </c>
      <c r="H343" s="32">
        <v>3.8600000000000002E-2</v>
      </c>
      <c r="I343" s="1">
        <v>0.13930000000000001</v>
      </c>
      <c r="J343" s="1">
        <v>0.20830000000000001</v>
      </c>
      <c r="K343" s="3">
        <v>6.4018999999999998E-5</v>
      </c>
      <c r="L343" s="30">
        <v>1E-4</v>
      </c>
    </row>
    <row r="344" spans="1:12" x14ac:dyDescent="0.2">
      <c r="A344" s="15"/>
      <c r="B344" s="16"/>
      <c r="C344" s="2" t="s">
        <v>410</v>
      </c>
      <c r="D344" s="31">
        <v>0.57999999999999996</v>
      </c>
      <c r="E344" s="1">
        <v>1.21</v>
      </c>
      <c r="F344" s="1">
        <v>1.22</v>
      </c>
      <c r="G344" s="1">
        <v>5.1000000000000004E-3</v>
      </c>
      <c r="H344" s="32">
        <v>8.3000000000000001E-3</v>
      </c>
      <c r="I344" s="1">
        <v>7.3599999999999999E-2</v>
      </c>
      <c r="J344" s="1">
        <v>0.14000000000000001</v>
      </c>
      <c r="K344" s="1">
        <v>0.25259999999999999</v>
      </c>
      <c r="L344" s="1">
        <v>5.2299999999999999E-2</v>
      </c>
    </row>
    <row r="345" spans="1:12" x14ac:dyDescent="0.2">
      <c r="A345" s="15"/>
      <c r="B345" s="4" t="s">
        <v>411</v>
      </c>
      <c r="C345" s="2" t="s">
        <v>412</v>
      </c>
      <c r="D345" s="29">
        <v>3.33</v>
      </c>
      <c r="E345" s="1">
        <v>0.65</v>
      </c>
      <c r="F345" s="31">
        <v>0.32</v>
      </c>
      <c r="G345" s="1">
        <v>4.0899999999999999E-2</v>
      </c>
      <c r="H345" s="30">
        <v>3.1899999999999998E-2</v>
      </c>
      <c r="I345" s="1">
        <v>3.0200000000000001E-2</v>
      </c>
      <c r="J345" s="1">
        <v>9.1200000000000003E-2</v>
      </c>
      <c r="K345" s="1">
        <v>7.7600000000000002E-2</v>
      </c>
      <c r="L345" s="32">
        <v>1.9099999999999999E-2</v>
      </c>
    </row>
    <row r="346" spans="1:12" x14ac:dyDescent="0.2">
      <c r="A346" s="15"/>
      <c r="B346" s="4" t="s">
        <v>413</v>
      </c>
      <c r="C346" s="2" t="s">
        <v>414</v>
      </c>
      <c r="D346" s="1">
        <v>0.81</v>
      </c>
      <c r="E346" s="1">
        <v>1.22</v>
      </c>
      <c r="F346" s="1">
        <v>1.01</v>
      </c>
      <c r="G346" s="1">
        <v>0.32290000000000002</v>
      </c>
      <c r="H346" s="1">
        <v>0.1368</v>
      </c>
      <c r="I346" s="1">
        <v>0.1623</v>
      </c>
      <c r="J346" s="1">
        <v>0.2326</v>
      </c>
      <c r="K346" s="1">
        <v>0.82050000000000001</v>
      </c>
      <c r="L346" s="1">
        <v>0.1424</v>
      </c>
    </row>
    <row r="347" spans="1:12" x14ac:dyDescent="0.2">
      <c r="A347" s="15"/>
      <c r="B347" s="4" t="s">
        <v>415</v>
      </c>
      <c r="C347" s="2" t="s">
        <v>416</v>
      </c>
      <c r="D347" s="1" t="s">
        <v>477</v>
      </c>
      <c r="E347" s="1" t="s">
        <v>477</v>
      </c>
      <c r="F347" s="29">
        <v>5.08</v>
      </c>
      <c r="G347" s="1" t="s">
        <v>477</v>
      </c>
      <c r="H347" s="1" t="s">
        <v>477</v>
      </c>
      <c r="I347" s="1" t="s">
        <v>477</v>
      </c>
      <c r="J347" s="1" t="s">
        <v>477</v>
      </c>
      <c r="K347" s="1">
        <v>4.4000000000000003E-3</v>
      </c>
      <c r="L347" s="30">
        <v>1.9E-3</v>
      </c>
    </row>
    <row r="348" spans="1:12" x14ac:dyDescent="0.2">
      <c r="A348" s="15"/>
      <c r="B348" s="14" t="s">
        <v>417</v>
      </c>
      <c r="C348" s="2" t="s">
        <v>418</v>
      </c>
      <c r="D348" s="1">
        <v>1.22</v>
      </c>
      <c r="E348" s="1">
        <v>0.99</v>
      </c>
      <c r="F348" s="29">
        <v>1.42</v>
      </c>
      <c r="G348" s="1">
        <v>9.0399999999999994E-2</v>
      </c>
      <c r="H348" s="1">
        <v>5.8900000000000001E-2</v>
      </c>
      <c r="I348" s="1">
        <v>0.82189999999999996</v>
      </c>
      <c r="J348" s="1">
        <v>0.51580000000000004</v>
      </c>
      <c r="K348" s="1">
        <v>2.69E-2</v>
      </c>
      <c r="L348" s="30">
        <v>8.0000000000000002E-3</v>
      </c>
    </row>
    <row r="349" spans="1:12" x14ac:dyDescent="0.2">
      <c r="A349" s="15"/>
      <c r="B349" s="15"/>
      <c r="C349" s="2" t="s">
        <v>419</v>
      </c>
      <c r="D349" s="29">
        <v>1.89</v>
      </c>
      <c r="E349" s="1">
        <v>0.81</v>
      </c>
      <c r="F349" s="29">
        <v>4.18</v>
      </c>
      <c r="G349" s="1">
        <v>1.5100000000000001E-2</v>
      </c>
      <c r="H349" s="30">
        <v>1.61E-2</v>
      </c>
      <c r="I349" s="1">
        <v>2.6499999999999999E-2</v>
      </c>
      <c r="J349" s="1">
        <v>8.4199999999999997E-2</v>
      </c>
      <c r="K349" s="1">
        <v>3.8E-3</v>
      </c>
      <c r="L349" s="30">
        <v>1.6000000000000001E-3</v>
      </c>
    </row>
    <row r="350" spans="1:12" x14ac:dyDescent="0.2">
      <c r="A350" s="15"/>
      <c r="B350" s="15"/>
      <c r="C350" s="2" t="s">
        <v>420</v>
      </c>
      <c r="D350" s="29">
        <v>1.81</v>
      </c>
      <c r="E350" s="1">
        <v>1</v>
      </c>
      <c r="F350" s="1">
        <v>1.1499999999999999</v>
      </c>
      <c r="G350" s="1">
        <v>2.8400000000000002E-2</v>
      </c>
      <c r="H350" s="30">
        <v>2.3800000000000002E-2</v>
      </c>
      <c r="I350" s="1">
        <v>0.88380000000000003</v>
      </c>
      <c r="J350" s="1">
        <v>0.53600000000000003</v>
      </c>
      <c r="K350" s="1">
        <v>0.94110000000000005</v>
      </c>
      <c r="L350" s="1">
        <v>0.1585</v>
      </c>
    </row>
    <row r="351" spans="1:12" x14ac:dyDescent="0.2">
      <c r="A351" s="16"/>
      <c r="B351" s="16"/>
      <c r="C351" s="2" t="s">
        <v>421</v>
      </c>
      <c r="D351" s="1">
        <v>0.92</v>
      </c>
      <c r="E351" s="1">
        <v>1.2</v>
      </c>
      <c r="F351" s="1">
        <v>1.02</v>
      </c>
      <c r="G351" s="1">
        <v>0.55700000000000005</v>
      </c>
      <c r="H351" s="1">
        <v>0.185</v>
      </c>
      <c r="I351" s="1">
        <v>2.0500000000000001E-2</v>
      </c>
      <c r="J351" s="1">
        <v>7.4399999999999994E-2</v>
      </c>
      <c r="K351" s="1">
        <v>0.91220000000000001</v>
      </c>
      <c r="L351" s="1">
        <v>0.15429999999999999</v>
      </c>
    </row>
    <row r="352" spans="1:12" x14ac:dyDescent="0.2">
      <c r="A352" s="14" t="s">
        <v>422</v>
      </c>
      <c r="B352" s="14" t="s">
        <v>423</v>
      </c>
      <c r="C352" s="2" t="s">
        <v>424</v>
      </c>
      <c r="D352" s="1">
        <v>0.92</v>
      </c>
      <c r="E352" s="1" t="s">
        <v>477</v>
      </c>
      <c r="F352" s="31">
        <v>0.18</v>
      </c>
      <c r="G352" s="1">
        <v>0.26960000000000001</v>
      </c>
      <c r="H352" s="1">
        <v>0.1191</v>
      </c>
      <c r="I352" s="1" t="s">
        <v>477</v>
      </c>
      <c r="J352" s="1" t="s">
        <v>477</v>
      </c>
      <c r="K352" s="1">
        <v>6.6E-3</v>
      </c>
      <c r="L352" s="32">
        <v>2.5999999999999999E-3</v>
      </c>
    </row>
    <row r="353" spans="1:12" x14ac:dyDescent="0.2">
      <c r="A353" s="15"/>
      <c r="B353" s="15"/>
      <c r="C353" s="2" t="s">
        <v>425</v>
      </c>
      <c r="D353" s="31">
        <v>0.77</v>
      </c>
      <c r="E353" s="1" t="s">
        <v>477</v>
      </c>
      <c r="F353" s="1" t="s">
        <v>477</v>
      </c>
      <c r="G353" s="1">
        <v>4.6600000000000003E-2</v>
      </c>
      <c r="H353" s="32">
        <v>3.4200000000000001E-2</v>
      </c>
      <c r="I353" s="1" t="s">
        <v>477</v>
      </c>
      <c r="J353" s="1" t="s">
        <v>477</v>
      </c>
      <c r="K353" s="1" t="s">
        <v>477</v>
      </c>
      <c r="L353" s="1" t="s">
        <v>477</v>
      </c>
    </row>
    <row r="354" spans="1:12" x14ac:dyDescent="0.2">
      <c r="A354" s="15"/>
      <c r="B354" s="15"/>
      <c r="C354" s="2" t="s">
        <v>426</v>
      </c>
      <c r="D354" s="1">
        <v>0.64</v>
      </c>
      <c r="E354" s="1">
        <v>1.23</v>
      </c>
      <c r="F354" s="29">
        <v>2.02</v>
      </c>
      <c r="G354" s="1">
        <v>0.27260000000000001</v>
      </c>
      <c r="H354" s="1">
        <v>0.11990000000000001</v>
      </c>
      <c r="I354" s="1">
        <v>0.2059</v>
      </c>
      <c r="J354" s="1">
        <v>0.2601</v>
      </c>
      <c r="K354" s="1">
        <v>0.1249</v>
      </c>
      <c r="L354" s="30">
        <v>2.8799999999999999E-2</v>
      </c>
    </row>
    <row r="355" spans="1:12" x14ac:dyDescent="0.2">
      <c r="A355" s="15"/>
      <c r="B355" s="15"/>
      <c r="C355" s="2" t="s">
        <v>427</v>
      </c>
      <c r="D355" s="31">
        <v>0.54</v>
      </c>
      <c r="E355" s="29">
        <v>1.41</v>
      </c>
      <c r="F355" s="29">
        <v>2.19</v>
      </c>
      <c r="G355" s="1">
        <v>4.8999999999999998E-3</v>
      </c>
      <c r="H355" s="32">
        <v>8.3000000000000001E-3</v>
      </c>
      <c r="I355" s="1">
        <v>5.9999999999999995E-4</v>
      </c>
      <c r="J355" s="30">
        <v>1.47E-2</v>
      </c>
      <c r="K355" s="1">
        <v>3.7000000000000002E-3</v>
      </c>
      <c r="L355" s="30">
        <v>1.6000000000000001E-3</v>
      </c>
    </row>
    <row r="356" spans="1:12" x14ac:dyDescent="0.2">
      <c r="A356" s="15"/>
      <c r="B356" s="15"/>
      <c r="C356" s="2" t="s">
        <v>428</v>
      </c>
      <c r="D356" s="1">
        <v>0.93</v>
      </c>
      <c r="E356" s="1">
        <v>0.99</v>
      </c>
      <c r="F356" s="30">
        <v>1.23</v>
      </c>
      <c r="G356" s="1">
        <v>0.44969999999999999</v>
      </c>
      <c r="H356" s="1">
        <v>0.1628</v>
      </c>
      <c r="I356" s="1">
        <v>0.88219999999999998</v>
      </c>
      <c r="J356" s="1">
        <v>0.53600000000000003</v>
      </c>
      <c r="K356" s="1">
        <v>0.1245</v>
      </c>
      <c r="L356" s="30">
        <v>2.8799999999999999E-2</v>
      </c>
    </row>
    <row r="357" spans="1:12" x14ac:dyDescent="0.2">
      <c r="A357" s="15"/>
      <c r="B357" s="15"/>
      <c r="C357" s="2" t="s">
        <v>429</v>
      </c>
      <c r="D357" s="1">
        <v>0.89</v>
      </c>
      <c r="E357" s="1">
        <v>0.99</v>
      </c>
      <c r="F357" s="1">
        <v>1.1200000000000001</v>
      </c>
      <c r="G357" s="1">
        <v>0.46260000000000001</v>
      </c>
      <c r="H357" s="1">
        <v>0.1646</v>
      </c>
      <c r="I357" s="1">
        <v>0.74309999999999998</v>
      </c>
      <c r="J357" s="1">
        <v>0.4874</v>
      </c>
      <c r="K357" s="1">
        <v>0.3337</v>
      </c>
      <c r="L357" s="1">
        <v>6.6299999999999998E-2</v>
      </c>
    </row>
    <row r="358" spans="1:12" x14ac:dyDescent="0.2">
      <c r="A358" s="15"/>
      <c r="B358" s="15"/>
      <c r="C358" s="2" t="s">
        <v>430</v>
      </c>
      <c r="D358" s="1">
        <v>2.92</v>
      </c>
      <c r="E358" s="1">
        <v>1.7</v>
      </c>
      <c r="F358" s="29">
        <v>2.81</v>
      </c>
      <c r="G358" s="1">
        <v>0.32440000000000002</v>
      </c>
      <c r="H358" s="1">
        <v>0.1368</v>
      </c>
      <c r="I358" s="1">
        <v>0.25559999999999999</v>
      </c>
      <c r="J358" s="1">
        <v>0.28249999999999997</v>
      </c>
      <c r="K358" s="1">
        <v>3.3099999999999997E-2</v>
      </c>
      <c r="L358" s="30">
        <v>9.4000000000000004E-3</v>
      </c>
    </row>
    <row r="359" spans="1:12" x14ac:dyDescent="0.2">
      <c r="A359" s="15"/>
      <c r="B359" s="15"/>
      <c r="C359" s="2" t="s">
        <v>431</v>
      </c>
      <c r="D359" s="29">
        <v>1.54</v>
      </c>
      <c r="E359" s="1">
        <v>0.92</v>
      </c>
      <c r="F359" s="31">
        <v>0.81</v>
      </c>
      <c r="G359" s="1">
        <v>1.6199999999999999E-2</v>
      </c>
      <c r="H359" s="30">
        <v>1.6400000000000001E-2</v>
      </c>
      <c r="I359" s="1">
        <v>0.37359999999999999</v>
      </c>
      <c r="J359" s="1">
        <v>0.35499999999999998</v>
      </c>
      <c r="K359" s="1">
        <v>5.21E-2</v>
      </c>
      <c r="L359" s="32">
        <v>1.37E-2</v>
      </c>
    </row>
    <row r="360" spans="1:12" x14ac:dyDescent="0.2">
      <c r="A360" s="15"/>
      <c r="B360" s="16"/>
      <c r="C360" s="2" t="s">
        <v>432</v>
      </c>
      <c r="D360" s="1">
        <v>0.74</v>
      </c>
      <c r="E360" s="1">
        <v>1.04</v>
      </c>
      <c r="F360" s="1">
        <v>1.0900000000000001</v>
      </c>
      <c r="G360" s="1">
        <v>0.1409</v>
      </c>
      <c r="H360" s="1">
        <v>7.6799999999999993E-2</v>
      </c>
      <c r="I360" s="1">
        <v>0.49270000000000003</v>
      </c>
      <c r="J360" s="1">
        <v>0.37619999999999998</v>
      </c>
      <c r="K360" s="1">
        <v>0.69930000000000003</v>
      </c>
      <c r="L360" s="1">
        <v>0.1242</v>
      </c>
    </row>
    <row r="361" spans="1:12" x14ac:dyDescent="0.2">
      <c r="A361" s="15"/>
      <c r="B361" s="14" t="s">
        <v>433</v>
      </c>
      <c r="C361" s="2" t="s">
        <v>434</v>
      </c>
      <c r="D361" s="35">
        <v>0.93</v>
      </c>
      <c r="E361" s="1">
        <v>1.27</v>
      </c>
      <c r="F361" s="1">
        <v>0.89</v>
      </c>
      <c r="G361" s="1">
        <v>8.14E-2</v>
      </c>
      <c r="H361" s="1">
        <v>5.4800000000000001E-2</v>
      </c>
      <c r="I361" s="1">
        <v>0.1249</v>
      </c>
      <c r="J361" s="1">
        <v>0.19650000000000001</v>
      </c>
      <c r="K361" s="1">
        <v>0.441</v>
      </c>
      <c r="L361" s="1">
        <v>8.2799999999999999E-2</v>
      </c>
    </row>
    <row r="362" spans="1:12" x14ac:dyDescent="0.2">
      <c r="A362" s="15"/>
      <c r="B362" s="15"/>
      <c r="C362" s="2" t="s">
        <v>435</v>
      </c>
      <c r="D362" s="1">
        <v>0.91</v>
      </c>
      <c r="E362" s="1">
        <v>0.94</v>
      </c>
      <c r="F362" s="1">
        <v>1.07</v>
      </c>
      <c r="G362" s="1">
        <v>0.38750000000000001</v>
      </c>
      <c r="H362" s="1">
        <v>0.1472</v>
      </c>
      <c r="I362" s="1">
        <v>0.21970000000000001</v>
      </c>
      <c r="J362" s="1">
        <v>0.26910000000000001</v>
      </c>
      <c r="K362" s="1">
        <v>0.4788</v>
      </c>
      <c r="L362" s="1">
        <v>8.8700000000000001E-2</v>
      </c>
    </row>
    <row r="363" spans="1:12" x14ac:dyDescent="0.2">
      <c r="A363" s="15"/>
      <c r="B363" s="15"/>
      <c r="C363" s="2" t="s">
        <v>436</v>
      </c>
      <c r="D363" s="31">
        <v>0.36</v>
      </c>
      <c r="E363" s="1">
        <v>1.23</v>
      </c>
      <c r="F363" s="29">
        <v>2.36</v>
      </c>
      <c r="G363" s="1">
        <v>4.0000000000000002E-4</v>
      </c>
      <c r="H363" s="32">
        <v>1.6000000000000001E-3</v>
      </c>
      <c r="I363" s="1">
        <v>1.9800000000000002E-2</v>
      </c>
      <c r="J363" s="1">
        <v>7.3400000000000007E-2</v>
      </c>
      <c r="K363" s="1">
        <v>8.8000000000000005E-3</v>
      </c>
      <c r="L363" s="30">
        <v>3.3E-3</v>
      </c>
    </row>
    <row r="364" spans="1:12" x14ac:dyDescent="0.2">
      <c r="A364" s="15"/>
      <c r="B364" s="15"/>
      <c r="C364" s="2" t="s">
        <v>437</v>
      </c>
      <c r="D364" s="1">
        <v>0.86</v>
      </c>
      <c r="E364" s="1">
        <v>1.01</v>
      </c>
      <c r="F364" s="29">
        <v>17.350000000000001</v>
      </c>
      <c r="G364" s="1">
        <v>0.94210000000000005</v>
      </c>
      <c r="H364" s="1">
        <v>0.27160000000000001</v>
      </c>
      <c r="I364" s="1">
        <v>0.95620000000000005</v>
      </c>
      <c r="J364" s="1">
        <v>0.54620000000000002</v>
      </c>
      <c r="K364" s="1">
        <v>9.1000000000000004E-3</v>
      </c>
      <c r="L364" s="30">
        <v>3.3E-3</v>
      </c>
    </row>
    <row r="365" spans="1:12" x14ac:dyDescent="0.2">
      <c r="A365" s="15"/>
      <c r="B365" s="15"/>
      <c r="C365" s="2" t="s">
        <v>438</v>
      </c>
      <c r="D365" s="31">
        <v>0.47</v>
      </c>
      <c r="E365" s="29">
        <v>1.74</v>
      </c>
      <c r="F365" s="29">
        <v>2.86</v>
      </c>
      <c r="G365" s="3">
        <v>3.2073999999999998E-5</v>
      </c>
      <c r="H365" s="32">
        <v>5.0000000000000001E-4</v>
      </c>
      <c r="I365" s="1">
        <v>4.0000000000000002E-4</v>
      </c>
      <c r="J365" s="30">
        <v>1.23E-2</v>
      </c>
      <c r="K365" s="3">
        <v>5.0103999999999999E-7</v>
      </c>
      <c r="L365" s="33">
        <v>4.4614000000000002E-6</v>
      </c>
    </row>
    <row r="366" spans="1:12" x14ac:dyDescent="0.2">
      <c r="A366" s="15"/>
      <c r="B366" s="15"/>
      <c r="C366" s="2" t="s">
        <v>439</v>
      </c>
      <c r="D366" s="31">
        <v>0.85</v>
      </c>
      <c r="E366" s="1">
        <v>0.87</v>
      </c>
      <c r="F366" s="29">
        <v>1.22</v>
      </c>
      <c r="G366" s="1">
        <v>5.8599999999999999E-2</v>
      </c>
      <c r="H366" s="32">
        <v>4.1099999999999998E-2</v>
      </c>
      <c r="I366" s="1">
        <v>4.0899999999999999E-2</v>
      </c>
      <c r="J366" s="1">
        <v>0.107</v>
      </c>
      <c r="K366" s="1">
        <v>4.7600000000000003E-2</v>
      </c>
      <c r="L366" s="30">
        <v>1.2800000000000001E-2</v>
      </c>
    </row>
    <row r="367" spans="1:12" x14ac:dyDescent="0.2">
      <c r="A367" s="15"/>
      <c r="B367" s="15"/>
      <c r="C367" s="2" t="s">
        <v>440</v>
      </c>
      <c r="D367" s="1">
        <v>0.86</v>
      </c>
      <c r="E367" s="1">
        <v>1.04</v>
      </c>
      <c r="F367" s="1">
        <v>0.99</v>
      </c>
      <c r="G367" s="1">
        <v>0.1663</v>
      </c>
      <c r="H367" s="1">
        <v>8.5999999999999993E-2</v>
      </c>
      <c r="I367" s="1">
        <v>0.60009999999999997</v>
      </c>
      <c r="J367" s="1">
        <v>0.42820000000000003</v>
      </c>
      <c r="K367" s="1">
        <v>0.42259999999999998</v>
      </c>
      <c r="L367" s="1">
        <v>8.1600000000000006E-2</v>
      </c>
    </row>
    <row r="368" spans="1:12" x14ac:dyDescent="0.2">
      <c r="A368" s="15"/>
      <c r="B368" s="15"/>
      <c r="C368" s="2" t="s">
        <v>441</v>
      </c>
      <c r="D368" s="29">
        <v>5.18</v>
      </c>
      <c r="E368" s="1">
        <v>0.93</v>
      </c>
      <c r="F368" s="31">
        <v>0.28999999999999998</v>
      </c>
      <c r="G368" s="1">
        <v>6.9999999999999999E-4</v>
      </c>
      <c r="H368" s="30">
        <v>2.3999999999999998E-3</v>
      </c>
      <c r="I368" s="1">
        <v>0.42259999999999998</v>
      </c>
      <c r="J368" s="1">
        <v>0.35570000000000002</v>
      </c>
      <c r="K368" s="1">
        <v>4.0000000000000002E-4</v>
      </c>
      <c r="L368" s="32">
        <v>4.0000000000000002E-4</v>
      </c>
    </row>
    <row r="369" spans="1:12" x14ac:dyDescent="0.2">
      <c r="A369" s="15"/>
      <c r="B369" s="15"/>
      <c r="C369" s="2" t="s">
        <v>442</v>
      </c>
      <c r="D369" s="29">
        <v>2.17</v>
      </c>
      <c r="E369" s="1">
        <v>1.2</v>
      </c>
      <c r="F369" s="31">
        <v>0.06</v>
      </c>
      <c r="G369" s="1">
        <v>1.4E-3</v>
      </c>
      <c r="H369" s="30">
        <v>3.5999999999999999E-3</v>
      </c>
      <c r="I369" s="1">
        <v>8.2199999999999995E-2</v>
      </c>
      <c r="J369" s="1">
        <v>0.14929999999999999</v>
      </c>
      <c r="K369" s="3">
        <v>8.3152000000000002E-7</v>
      </c>
      <c r="L369" s="34">
        <v>5.7586999999999996E-6</v>
      </c>
    </row>
    <row r="370" spans="1:12" x14ac:dyDescent="0.2">
      <c r="A370" s="15"/>
      <c r="B370" s="15"/>
      <c r="C370" s="2" t="s">
        <v>443</v>
      </c>
      <c r="D370" s="1">
        <v>0.72</v>
      </c>
      <c r="E370" s="1">
        <v>1.22</v>
      </c>
      <c r="F370" s="31">
        <v>0.67</v>
      </c>
      <c r="G370" s="1">
        <v>0.96209999999999996</v>
      </c>
      <c r="H370" s="1">
        <v>0.27500000000000002</v>
      </c>
      <c r="I370" s="1">
        <v>0.47720000000000001</v>
      </c>
      <c r="J370" s="1">
        <v>0.37619999999999998</v>
      </c>
      <c r="K370" s="1">
        <v>0.186</v>
      </c>
      <c r="L370" s="32">
        <v>4.0399999999999998E-2</v>
      </c>
    </row>
    <row r="371" spans="1:12" x14ac:dyDescent="0.2">
      <c r="A371" s="15"/>
      <c r="B371" s="15"/>
      <c r="C371" s="2" t="s">
        <v>444</v>
      </c>
      <c r="D371" s="29">
        <v>1.51</v>
      </c>
      <c r="E371" s="1">
        <v>0.97</v>
      </c>
      <c r="F371" s="31">
        <v>0.81</v>
      </c>
      <c r="G371" s="1">
        <v>2.0999999999999999E-3</v>
      </c>
      <c r="H371" s="30">
        <v>4.8999999999999998E-3</v>
      </c>
      <c r="I371" s="1">
        <v>0.26779999999999998</v>
      </c>
      <c r="J371" s="1">
        <v>0.28970000000000001</v>
      </c>
      <c r="K371" s="1">
        <v>2.52E-2</v>
      </c>
      <c r="L371" s="32">
        <v>7.7000000000000002E-3</v>
      </c>
    </row>
    <row r="372" spans="1:12" x14ac:dyDescent="0.2">
      <c r="A372" s="15"/>
      <c r="B372" s="15"/>
      <c r="C372" s="2" t="s">
        <v>445</v>
      </c>
      <c r="D372" s="31">
        <v>0.69</v>
      </c>
      <c r="E372" s="1">
        <v>0.62</v>
      </c>
      <c r="F372" s="31">
        <v>0.47</v>
      </c>
      <c r="G372" s="1">
        <v>5.7999999999999996E-3</v>
      </c>
      <c r="H372" s="32">
        <v>8.5000000000000006E-3</v>
      </c>
      <c r="I372" s="1">
        <v>1.18E-2</v>
      </c>
      <c r="J372" s="1">
        <v>6.3200000000000006E-2</v>
      </c>
      <c r="K372" s="1">
        <v>5.5999999999999999E-3</v>
      </c>
      <c r="L372" s="32">
        <v>2.2000000000000001E-3</v>
      </c>
    </row>
    <row r="373" spans="1:12" x14ac:dyDescent="0.2">
      <c r="A373" s="15"/>
      <c r="B373" s="15"/>
      <c r="C373" s="2" t="s">
        <v>446</v>
      </c>
      <c r="D373" s="31">
        <v>0.51</v>
      </c>
      <c r="E373" s="1">
        <v>1.52</v>
      </c>
      <c r="F373" s="29">
        <v>1.34</v>
      </c>
      <c r="G373" s="1">
        <v>2.53E-2</v>
      </c>
      <c r="H373" s="32">
        <v>2.2499999999999999E-2</v>
      </c>
      <c r="I373" s="1">
        <v>2.9899999999999999E-2</v>
      </c>
      <c r="J373" s="1">
        <v>9.1200000000000003E-2</v>
      </c>
      <c r="K373" s="1">
        <v>0.19089999999999999</v>
      </c>
      <c r="L373" s="30">
        <v>4.1200000000000001E-2</v>
      </c>
    </row>
    <row r="374" spans="1:12" x14ac:dyDescent="0.2">
      <c r="A374" s="15"/>
      <c r="B374" s="15"/>
      <c r="C374" s="2" t="s">
        <v>447</v>
      </c>
      <c r="D374" s="1">
        <v>0.65</v>
      </c>
      <c r="E374" s="1">
        <v>2.36</v>
      </c>
      <c r="F374" s="1">
        <v>1.0900000000000001</v>
      </c>
      <c r="G374" s="1">
        <v>0.1845</v>
      </c>
      <c r="H374" s="1">
        <v>9.2499999999999999E-2</v>
      </c>
      <c r="I374" s="1">
        <v>0.19170000000000001</v>
      </c>
      <c r="J374" s="1">
        <v>0.25319999999999998</v>
      </c>
      <c r="K374" s="1">
        <v>0.27600000000000002</v>
      </c>
      <c r="L374" s="1">
        <v>5.6399999999999999E-2</v>
      </c>
    </row>
    <row r="375" spans="1:12" x14ac:dyDescent="0.2">
      <c r="A375" s="15"/>
      <c r="B375" s="15"/>
      <c r="C375" s="2" t="s">
        <v>448</v>
      </c>
      <c r="D375" s="29">
        <v>1.1299999999999999</v>
      </c>
      <c r="E375" s="1">
        <v>1.1100000000000001</v>
      </c>
      <c r="F375" s="29">
        <v>1.2</v>
      </c>
      <c r="G375" s="1">
        <v>1.29E-2</v>
      </c>
      <c r="H375" s="30">
        <v>1.4200000000000001E-2</v>
      </c>
      <c r="I375" s="1">
        <v>0.1</v>
      </c>
      <c r="J375" s="1">
        <v>0.1724</v>
      </c>
      <c r="K375" s="1">
        <v>2.0999999999999999E-3</v>
      </c>
      <c r="L375" s="30">
        <v>1E-3</v>
      </c>
    </row>
    <row r="376" spans="1:12" x14ac:dyDescent="0.2">
      <c r="A376" s="15"/>
      <c r="B376" s="15"/>
      <c r="C376" s="2" t="s">
        <v>449</v>
      </c>
      <c r="D376" s="31">
        <v>0.36</v>
      </c>
      <c r="E376" s="29">
        <v>1.62</v>
      </c>
      <c r="F376" s="29">
        <v>5.16</v>
      </c>
      <c r="G376" s="3">
        <v>9.8906000000000005E-5</v>
      </c>
      <c r="H376" s="32">
        <v>8.0000000000000004E-4</v>
      </c>
      <c r="I376" s="3">
        <v>7.5145E-5</v>
      </c>
      <c r="J376" s="30">
        <v>3.0999999999999999E-3</v>
      </c>
      <c r="K376" s="1">
        <v>2.0000000000000001E-4</v>
      </c>
      <c r="L376" s="30">
        <v>2.9999999999999997E-4</v>
      </c>
    </row>
    <row r="377" spans="1:12" x14ac:dyDescent="0.2">
      <c r="A377" s="15"/>
      <c r="B377" s="15"/>
      <c r="C377" s="2" t="s">
        <v>450</v>
      </c>
      <c r="D377" s="29">
        <v>1.44</v>
      </c>
      <c r="E377" s="29">
        <v>1.24</v>
      </c>
      <c r="F377" s="29">
        <v>1.65</v>
      </c>
      <c r="G377" s="1">
        <v>8.0000000000000004E-4</v>
      </c>
      <c r="H377" s="30">
        <v>2.3999999999999998E-3</v>
      </c>
      <c r="I377" s="1">
        <v>5.7999999999999996E-3</v>
      </c>
      <c r="J377" s="30">
        <v>4.4999999999999998E-2</v>
      </c>
      <c r="K377" s="1">
        <v>1.12E-2</v>
      </c>
      <c r="L377" s="30">
        <v>3.8999999999999998E-3</v>
      </c>
    </row>
    <row r="378" spans="1:12" x14ac:dyDescent="0.2">
      <c r="A378" s="15"/>
      <c r="B378" s="15"/>
      <c r="C378" s="2" t="s">
        <v>451</v>
      </c>
      <c r="D378" s="29">
        <v>4.51</v>
      </c>
      <c r="E378" s="1">
        <v>1.05</v>
      </c>
      <c r="F378" s="29">
        <v>2.0099999999999998</v>
      </c>
      <c r="G378" s="1">
        <v>1.5E-3</v>
      </c>
      <c r="H378" s="30">
        <v>3.5999999999999999E-3</v>
      </c>
      <c r="I378" s="1">
        <v>0.7782</v>
      </c>
      <c r="J378" s="1">
        <v>0.4975</v>
      </c>
      <c r="K378" s="1">
        <v>2.3999999999999998E-3</v>
      </c>
      <c r="L378" s="30">
        <v>1.1999999999999999E-3</v>
      </c>
    </row>
    <row r="379" spans="1:12" x14ac:dyDescent="0.2">
      <c r="A379" s="15"/>
      <c r="B379" s="16"/>
      <c r="C379" s="2" t="s">
        <v>452</v>
      </c>
      <c r="D379" s="31">
        <v>0.33</v>
      </c>
      <c r="E379" s="31">
        <v>0.68</v>
      </c>
      <c r="F379" s="1">
        <v>1.24</v>
      </c>
      <c r="G379" s="1">
        <v>1E-4</v>
      </c>
      <c r="H379" s="32">
        <v>8.0000000000000004E-4</v>
      </c>
      <c r="I379" s="1">
        <v>6.7000000000000002E-3</v>
      </c>
      <c r="J379" s="32">
        <v>4.6800000000000001E-2</v>
      </c>
      <c r="K379" s="1">
        <v>0.39839999999999998</v>
      </c>
      <c r="L379" s="1">
        <v>7.8100000000000003E-2</v>
      </c>
    </row>
    <row r="380" spans="1:12" x14ac:dyDescent="0.2">
      <c r="A380" s="15"/>
      <c r="B380" s="4" t="s">
        <v>453</v>
      </c>
      <c r="C380" s="2" t="s">
        <v>454</v>
      </c>
      <c r="D380" s="29">
        <v>0.14000000000000001</v>
      </c>
      <c r="E380" s="1">
        <v>1.18</v>
      </c>
      <c r="F380" s="29">
        <v>4.71</v>
      </c>
      <c r="G380" s="1">
        <v>2.0000000000000001E-4</v>
      </c>
      <c r="H380" s="30">
        <v>8.9999999999999998E-4</v>
      </c>
      <c r="I380" s="1">
        <v>0.1207</v>
      </c>
      <c r="J380" s="1">
        <v>0.19170000000000001</v>
      </c>
      <c r="K380" s="3">
        <v>4.9465000000000002E-5</v>
      </c>
      <c r="L380" s="30">
        <v>1E-4</v>
      </c>
    </row>
    <row r="381" spans="1:12" x14ac:dyDescent="0.2">
      <c r="A381" s="15"/>
      <c r="B381" s="4" t="s">
        <v>455</v>
      </c>
      <c r="C381" s="2" t="s">
        <v>456</v>
      </c>
      <c r="D381" s="1">
        <v>1.06</v>
      </c>
      <c r="E381" s="1">
        <v>1.26</v>
      </c>
      <c r="F381" s="29">
        <v>1.27</v>
      </c>
      <c r="G381" s="1">
        <v>0.3785</v>
      </c>
      <c r="H381" s="1">
        <v>0.1449</v>
      </c>
      <c r="I381" s="1">
        <v>1.9800000000000002E-2</v>
      </c>
      <c r="J381" s="1">
        <v>7.3400000000000007E-2</v>
      </c>
      <c r="K381" s="1">
        <v>9.1000000000000004E-3</v>
      </c>
      <c r="L381" s="30">
        <v>3.3E-3</v>
      </c>
    </row>
    <row r="382" spans="1:12" x14ac:dyDescent="0.2">
      <c r="A382" s="15"/>
      <c r="B382" s="14" t="s">
        <v>457</v>
      </c>
      <c r="C382" s="2" t="s">
        <v>458</v>
      </c>
      <c r="D382" s="1">
        <v>0.99</v>
      </c>
      <c r="E382" s="1">
        <v>1.01</v>
      </c>
      <c r="F382" s="29">
        <v>1.23</v>
      </c>
      <c r="G382" s="1">
        <v>0.72619999999999996</v>
      </c>
      <c r="H382" s="1">
        <v>0.22470000000000001</v>
      </c>
      <c r="I382" s="1">
        <v>0.76019999999999999</v>
      </c>
      <c r="J382" s="1">
        <v>0.49130000000000001</v>
      </c>
      <c r="K382" s="1">
        <v>5.9999999999999995E-4</v>
      </c>
      <c r="L382" s="30">
        <v>4.0000000000000002E-4</v>
      </c>
    </row>
    <row r="383" spans="1:12" x14ac:dyDescent="0.2">
      <c r="A383" s="15"/>
      <c r="B383" s="15"/>
      <c r="C383" s="2" t="s">
        <v>459</v>
      </c>
      <c r="D383" s="31">
        <v>0.94</v>
      </c>
      <c r="E383" s="1">
        <v>0.99</v>
      </c>
      <c r="F383" s="1">
        <v>1.0900000000000001</v>
      </c>
      <c r="G383" s="1">
        <v>5.1700000000000003E-2</v>
      </c>
      <c r="H383" s="32">
        <v>3.7600000000000001E-2</v>
      </c>
      <c r="I383" s="1">
        <v>0.86499999999999999</v>
      </c>
      <c r="J383" s="1">
        <v>0.53300000000000003</v>
      </c>
      <c r="K383" s="1">
        <v>0.4572</v>
      </c>
      <c r="L383" s="1">
        <v>8.5099999999999995E-2</v>
      </c>
    </row>
    <row r="384" spans="1:12" x14ac:dyDescent="0.2">
      <c r="A384" s="15"/>
      <c r="B384" s="15"/>
      <c r="C384" s="2" t="s">
        <v>460</v>
      </c>
      <c r="D384" s="1">
        <v>0.96</v>
      </c>
      <c r="E384" s="1">
        <v>0.97</v>
      </c>
      <c r="F384" s="1">
        <v>1.01</v>
      </c>
      <c r="G384" s="1">
        <v>0.3624</v>
      </c>
      <c r="H384" s="1">
        <v>0.1439</v>
      </c>
      <c r="I384" s="1">
        <v>0.69320000000000004</v>
      </c>
      <c r="J384" s="1">
        <v>0.46510000000000001</v>
      </c>
      <c r="K384" s="1">
        <v>0.85760000000000003</v>
      </c>
      <c r="L384" s="1">
        <v>0.1469</v>
      </c>
    </row>
    <row r="385" spans="1:12" x14ac:dyDescent="0.2">
      <c r="A385" s="15"/>
      <c r="B385" s="15"/>
      <c r="C385" s="2" t="s">
        <v>461</v>
      </c>
      <c r="D385" s="1">
        <v>0.7</v>
      </c>
      <c r="E385" s="1">
        <v>0.88</v>
      </c>
      <c r="F385" s="1">
        <v>0.95</v>
      </c>
      <c r="G385" s="1">
        <v>0.32819999999999999</v>
      </c>
      <c r="H385" s="1">
        <v>0.1368</v>
      </c>
      <c r="I385" s="1">
        <v>0.45069999999999999</v>
      </c>
      <c r="J385" s="1">
        <v>0.36509999999999998</v>
      </c>
      <c r="K385" s="1">
        <v>0.72030000000000005</v>
      </c>
      <c r="L385" s="1">
        <v>0.12720000000000001</v>
      </c>
    </row>
    <row r="386" spans="1:12" x14ac:dyDescent="0.2">
      <c r="A386" s="16"/>
      <c r="B386" s="16"/>
      <c r="C386" s="2" t="s">
        <v>462</v>
      </c>
      <c r="D386" s="29">
        <v>1.34</v>
      </c>
      <c r="E386" s="29">
        <v>1.23</v>
      </c>
      <c r="F386" s="29">
        <v>0.28999999999999998</v>
      </c>
      <c r="G386" s="1">
        <v>2.4E-2</v>
      </c>
      <c r="H386" s="30">
        <v>2.1700000000000001E-2</v>
      </c>
      <c r="I386" s="1">
        <v>7.6E-3</v>
      </c>
      <c r="J386" s="30">
        <v>4.82E-2</v>
      </c>
      <c r="K386" s="1">
        <v>1E-4</v>
      </c>
      <c r="L386" s="30">
        <v>2.0000000000000001E-4</v>
      </c>
    </row>
  </sheetData>
  <mergeCells count="68">
    <mergeCell ref="D1:F1"/>
    <mergeCell ref="G1:L1"/>
    <mergeCell ref="D2:F2"/>
    <mergeCell ref="G2:L2"/>
    <mergeCell ref="A1:C4"/>
    <mergeCell ref="D3:D4"/>
    <mergeCell ref="E3:E4"/>
    <mergeCell ref="F3:F4"/>
    <mergeCell ref="G3:H3"/>
    <mergeCell ref="G4:H4"/>
    <mergeCell ref="I3:J3"/>
    <mergeCell ref="I4:J4"/>
    <mergeCell ref="K3:L3"/>
    <mergeCell ref="K4:L4"/>
    <mergeCell ref="A6:A145"/>
    <mergeCell ref="B6:B16"/>
    <mergeCell ref="B17:B24"/>
    <mergeCell ref="B25:B34"/>
    <mergeCell ref="B35:B43"/>
    <mergeCell ref="B44:B56"/>
    <mergeCell ref="B57:B72"/>
    <mergeCell ref="B73:B82"/>
    <mergeCell ref="B83:B97"/>
    <mergeCell ref="B98:B115"/>
    <mergeCell ref="B116:B128"/>
    <mergeCell ref="B129:B131"/>
    <mergeCell ref="B132:B139"/>
    <mergeCell ref="B140:B141"/>
    <mergeCell ref="B142:B145"/>
    <mergeCell ref="A146:A180"/>
    <mergeCell ref="B146:B160"/>
    <mergeCell ref="B162:B179"/>
    <mergeCell ref="A181:A211"/>
    <mergeCell ref="B181:B187"/>
    <mergeCell ref="B188:B195"/>
    <mergeCell ref="B197:B201"/>
    <mergeCell ref="B202:B205"/>
    <mergeCell ref="B206:B210"/>
    <mergeCell ref="B320:B326"/>
    <mergeCell ref="A212:A222"/>
    <mergeCell ref="B212:B221"/>
    <mergeCell ref="A223:A273"/>
    <mergeCell ref="B224:B226"/>
    <mergeCell ref="B228:B232"/>
    <mergeCell ref="B235:B236"/>
    <mergeCell ref="B238:B244"/>
    <mergeCell ref="B245:B248"/>
    <mergeCell ref="B249:B256"/>
    <mergeCell ref="B257:B261"/>
    <mergeCell ref="B262:B264"/>
    <mergeCell ref="B266:B269"/>
    <mergeCell ref="B270:B273"/>
    <mergeCell ref="A352:A386"/>
    <mergeCell ref="B352:B360"/>
    <mergeCell ref="B361:B379"/>
    <mergeCell ref="B382:B386"/>
    <mergeCell ref="B327:B330"/>
    <mergeCell ref="A331:A351"/>
    <mergeCell ref="B331:B337"/>
    <mergeCell ref="B338:B340"/>
    <mergeCell ref="B342:B344"/>
    <mergeCell ref="B348:B351"/>
    <mergeCell ref="A274:A330"/>
    <mergeCell ref="B274:B281"/>
    <mergeCell ref="B282:B295"/>
    <mergeCell ref="B296:B305"/>
    <mergeCell ref="B306:B308"/>
    <mergeCell ref="B309:B319"/>
  </mergeCells>
  <conditionalFormatting sqref="H317:H325 H327:H328 H330:H386 J6:J264 L6:L386 H6:H264 H266:H314 J266:J386">
    <cfRule type="cellIs" dxfId="1" priority="1" operator="lessThanOrEqual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32803-DD66-C049-93E2-7E9B82DCF2A6}">
  <dimension ref="A1:G109"/>
  <sheetViews>
    <sheetView topLeftCell="A83" workbookViewId="0">
      <selection activeCell="G109" sqref="G1:G109"/>
    </sheetView>
  </sheetViews>
  <sheetFormatPr baseColWidth="10" defaultRowHeight="15" x14ac:dyDescent="0.2"/>
  <sheetData>
    <row r="1" spans="1:7" x14ac:dyDescent="0.2">
      <c r="A1" s="17" t="s">
        <v>11</v>
      </c>
      <c r="B1" s="17" t="s">
        <v>12</v>
      </c>
      <c r="C1" s="2" t="s">
        <v>13</v>
      </c>
      <c r="D1" s="29">
        <v>1.04</v>
      </c>
      <c r="E1" s="1">
        <v>1.02</v>
      </c>
      <c r="F1" s="30">
        <v>3.3300000000000003E-2</v>
      </c>
      <c r="G1" s="1">
        <v>0.37619999999999998</v>
      </c>
    </row>
    <row r="2" spans="1:7" x14ac:dyDescent="0.2">
      <c r="A2" s="15"/>
      <c r="B2" s="15"/>
      <c r="C2" s="2" t="s">
        <v>16</v>
      </c>
      <c r="D2" s="29">
        <v>1.04</v>
      </c>
      <c r="E2" s="1">
        <v>1.04</v>
      </c>
      <c r="F2" s="29">
        <v>2.6599999999999999E-2</v>
      </c>
      <c r="G2" s="1">
        <v>0.17469999999999999</v>
      </c>
    </row>
    <row r="3" spans="1:7" x14ac:dyDescent="0.2">
      <c r="A3" s="15"/>
      <c r="B3" s="15"/>
      <c r="C3" s="2" t="s">
        <v>17</v>
      </c>
      <c r="D3" s="29">
        <v>1.1000000000000001</v>
      </c>
      <c r="E3" s="1">
        <v>1.03</v>
      </c>
      <c r="F3" s="29">
        <v>6.6E-3</v>
      </c>
      <c r="G3" s="1">
        <v>0.27760000000000001</v>
      </c>
    </row>
    <row r="4" spans="1:7" x14ac:dyDescent="0.2">
      <c r="A4" s="15"/>
      <c r="B4" s="15"/>
      <c r="C4" s="2" t="s">
        <v>18</v>
      </c>
      <c r="D4" s="29">
        <v>1.22</v>
      </c>
      <c r="E4" s="1">
        <v>0.88</v>
      </c>
      <c r="F4" s="30">
        <v>1.9099999999999999E-2</v>
      </c>
      <c r="G4" s="1">
        <v>0.1026</v>
      </c>
    </row>
    <row r="5" spans="1:7" x14ac:dyDescent="0.2">
      <c r="A5" s="15"/>
      <c r="B5" s="15"/>
      <c r="C5" s="2" t="s">
        <v>19</v>
      </c>
      <c r="D5" s="29">
        <v>1.0900000000000001</v>
      </c>
      <c r="E5" s="1">
        <v>1.07</v>
      </c>
      <c r="F5" s="30">
        <v>2.7699999999999999E-2</v>
      </c>
      <c r="G5" s="1">
        <v>0.13800000000000001</v>
      </c>
    </row>
    <row r="6" spans="1:7" x14ac:dyDescent="0.2">
      <c r="A6" s="15"/>
      <c r="B6" s="15"/>
      <c r="C6" s="2" t="s">
        <v>20</v>
      </c>
      <c r="D6" s="29">
        <v>1.2</v>
      </c>
      <c r="E6" s="1">
        <v>1.07</v>
      </c>
      <c r="F6" s="30">
        <v>1.12E-2</v>
      </c>
      <c r="G6" s="1">
        <v>0.35570000000000002</v>
      </c>
    </row>
    <row r="7" spans="1:7" x14ac:dyDescent="0.2">
      <c r="A7" s="15"/>
      <c r="B7" s="15"/>
      <c r="C7" s="2" t="s">
        <v>28</v>
      </c>
      <c r="D7" s="29">
        <v>1.07</v>
      </c>
      <c r="E7" s="29">
        <v>1.17</v>
      </c>
      <c r="F7" s="30">
        <v>1.6299999999999999E-2</v>
      </c>
      <c r="G7" s="30">
        <v>2.1600000000000001E-2</v>
      </c>
    </row>
    <row r="8" spans="1:7" x14ac:dyDescent="0.2">
      <c r="A8" s="15"/>
      <c r="B8" s="15"/>
      <c r="C8" s="2" t="s">
        <v>30</v>
      </c>
      <c r="D8" s="29">
        <v>1.33</v>
      </c>
      <c r="E8" s="1">
        <v>1.06</v>
      </c>
      <c r="F8" s="30">
        <v>2.3800000000000002E-2</v>
      </c>
      <c r="G8" s="1">
        <v>0.42349999999999999</v>
      </c>
    </row>
    <row r="9" spans="1:7" x14ac:dyDescent="0.2">
      <c r="A9" s="15"/>
      <c r="B9" s="15"/>
      <c r="C9" s="2" t="s">
        <v>31</v>
      </c>
      <c r="D9" s="31">
        <v>0.62</v>
      </c>
      <c r="E9" s="29">
        <v>2.35</v>
      </c>
      <c r="F9" s="32">
        <v>8.3999999999999995E-3</v>
      </c>
      <c r="G9" s="30">
        <v>2.0999999999999999E-3</v>
      </c>
    </row>
    <row r="10" spans="1:7" x14ac:dyDescent="0.2">
      <c r="A10" s="15"/>
      <c r="B10" s="15"/>
      <c r="C10" s="2" t="s">
        <v>35</v>
      </c>
      <c r="D10" s="29">
        <v>1.1599999999999999</v>
      </c>
      <c r="E10" s="9">
        <v>1.1200000000000001</v>
      </c>
      <c r="F10" s="30">
        <v>5.0000000000000001E-3</v>
      </c>
      <c r="G10" s="1">
        <v>0.1406</v>
      </c>
    </row>
    <row r="11" spans="1:7" x14ac:dyDescent="0.2">
      <c r="A11" s="15"/>
      <c r="B11" s="15"/>
      <c r="C11" s="2" t="s">
        <v>36</v>
      </c>
      <c r="D11" s="29">
        <v>1.28</v>
      </c>
      <c r="E11" s="1">
        <v>1.02</v>
      </c>
      <c r="F11" s="30">
        <v>1.9099999999999999E-2</v>
      </c>
      <c r="G11" s="1">
        <v>0.41720000000000002</v>
      </c>
    </row>
    <row r="12" spans="1:7" x14ac:dyDescent="0.2">
      <c r="A12" s="15"/>
      <c r="B12" s="15"/>
      <c r="C12" s="2" t="s">
        <v>39</v>
      </c>
      <c r="D12" s="29">
        <v>1.2</v>
      </c>
      <c r="E12" s="1">
        <v>1.1399999999999999</v>
      </c>
      <c r="F12" s="30">
        <v>4.7600000000000003E-2</v>
      </c>
      <c r="G12" s="1">
        <v>0.26910000000000001</v>
      </c>
    </row>
    <row r="13" spans="1:7" x14ac:dyDescent="0.2">
      <c r="A13" s="15"/>
      <c r="B13" s="14" t="s">
        <v>44</v>
      </c>
      <c r="C13" s="2" t="s">
        <v>45</v>
      </c>
      <c r="D13" s="29">
        <v>1.19</v>
      </c>
      <c r="E13" s="1">
        <v>0.9</v>
      </c>
      <c r="F13" s="30">
        <v>7.0000000000000001E-3</v>
      </c>
      <c r="G13" s="1">
        <v>0.13800000000000001</v>
      </c>
    </row>
    <row r="14" spans="1:7" x14ac:dyDescent="0.2">
      <c r="A14" s="15"/>
      <c r="B14" s="15"/>
      <c r="C14" s="2" t="s">
        <v>47</v>
      </c>
      <c r="D14" s="29">
        <v>1.61</v>
      </c>
      <c r="E14" s="29">
        <v>1.28</v>
      </c>
      <c r="F14" s="30">
        <v>9.4000000000000004E-3</v>
      </c>
      <c r="G14" s="30">
        <v>0.04</v>
      </c>
    </row>
    <row r="15" spans="1:7" x14ac:dyDescent="0.2">
      <c r="A15" s="15"/>
      <c r="B15" s="15"/>
      <c r="C15" s="2" t="s">
        <v>48</v>
      </c>
      <c r="D15" s="29">
        <v>1.66</v>
      </c>
      <c r="E15" s="1">
        <v>1.08</v>
      </c>
      <c r="F15" s="30">
        <v>2.8999999999999998E-3</v>
      </c>
      <c r="G15" s="1">
        <v>0.25829999999999997</v>
      </c>
    </row>
    <row r="16" spans="1:7" x14ac:dyDescent="0.2">
      <c r="A16" s="15"/>
      <c r="B16" s="15"/>
      <c r="C16" s="2" t="s">
        <v>49</v>
      </c>
      <c r="D16" s="29">
        <v>1.0900000000000001</v>
      </c>
      <c r="E16" s="1">
        <v>0.95</v>
      </c>
      <c r="F16" s="30">
        <v>1.23E-2</v>
      </c>
      <c r="G16" s="1">
        <v>0.1079</v>
      </c>
    </row>
    <row r="17" spans="1:7" x14ac:dyDescent="0.2">
      <c r="A17" s="15"/>
      <c r="B17" s="15"/>
      <c r="C17" s="2" t="s">
        <v>50</v>
      </c>
      <c r="D17" s="29">
        <v>1.28</v>
      </c>
      <c r="E17" s="1">
        <v>0.97</v>
      </c>
      <c r="F17" s="30">
        <v>1.2699999999999999E-2</v>
      </c>
      <c r="G17" s="1">
        <v>0.43569999999999998</v>
      </c>
    </row>
    <row r="18" spans="1:7" x14ac:dyDescent="0.2">
      <c r="A18" s="15"/>
      <c r="B18" s="11"/>
      <c r="C18" s="2" t="s">
        <v>56</v>
      </c>
      <c r="D18" s="29">
        <v>1.59</v>
      </c>
      <c r="E18" s="1">
        <v>1.03</v>
      </c>
      <c r="F18" s="30">
        <v>1.04E-2</v>
      </c>
      <c r="G18" s="1">
        <v>0.4975</v>
      </c>
    </row>
    <row r="19" spans="1:7" x14ac:dyDescent="0.2">
      <c r="A19" s="15"/>
      <c r="B19" s="15"/>
      <c r="C19" s="2" t="s">
        <v>71</v>
      </c>
      <c r="D19" s="29">
        <v>1.9</v>
      </c>
      <c r="E19" s="1">
        <v>1.1499999999999999</v>
      </c>
      <c r="F19" s="30">
        <v>8.0000000000000004E-4</v>
      </c>
      <c r="G19" s="1">
        <v>0.28199999999999997</v>
      </c>
    </row>
    <row r="20" spans="1:7" x14ac:dyDescent="0.2">
      <c r="A20" s="15"/>
      <c r="B20" s="15"/>
      <c r="C20" s="2" t="s">
        <v>72</v>
      </c>
      <c r="D20" s="29">
        <v>1.1399999999999999</v>
      </c>
      <c r="E20" s="1">
        <v>0.93</v>
      </c>
      <c r="F20" s="30">
        <v>5.1999999999999998E-3</v>
      </c>
      <c r="G20" s="1">
        <v>0.2601</v>
      </c>
    </row>
    <row r="21" spans="1:7" x14ac:dyDescent="0.2">
      <c r="A21" s="15"/>
      <c r="B21" s="15"/>
      <c r="C21" s="2" t="s">
        <v>77</v>
      </c>
      <c r="D21" s="29">
        <v>1.78</v>
      </c>
      <c r="E21" s="1">
        <v>1.07</v>
      </c>
      <c r="F21" s="30">
        <v>2.3800000000000002E-2</v>
      </c>
      <c r="G21" s="1">
        <v>0.43990000000000001</v>
      </c>
    </row>
    <row r="22" spans="1:7" x14ac:dyDescent="0.2">
      <c r="A22" s="15"/>
      <c r="B22" s="14" t="s">
        <v>85</v>
      </c>
      <c r="C22" s="2" t="s">
        <v>86</v>
      </c>
      <c r="D22" s="29">
        <v>1.23</v>
      </c>
      <c r="E22" s="1">
        <v>0.91</v>
      </c>
      <c r="F22" s="30">
        <v>1.8E-3</v>
      </c>
      <c r="G22" s="1">
        <v>0.1246</v>
      </c>
    </row>
    <row r="23" spans="1:7" x14ac:dyDescent="0.2">
      <c r="A23" s="15"/>
      <c r="B23" s="15"/>
      <c r="C23" s="2" t="s">
        <v>89</v>
      </c>
      <c r="D23" s="29">
        <v>1.47</v>
      </c>
      <c r="E23" s="31">
        <v>0.69</v>
      </c>
      <c r="F23" s="30">
        <v>1.1900000000000001E-2</v>
      </c>
      <c r="G23" s="32">
        <v>3.5499999999999997E-2</v>
      </c>
    </row>
    <row r="24" spans="1:7" x14ac:dyDescent="0.2">
      <c r="A24" s="15"/>
      <c r="B24" s="15"/>
      <c r="C24" s="2" t="s">
        <v>93</v>
      </c>
      <c r="D24" s="31">
        <v>0.12</v>
      </c>
      <c r="E24" s="29">
        <v>1.94</v>
      </c>
      <c r="F24" s="32">
        <v>3.5999999999999999E-3</v>
      </c>
      <c r="G24" s="30">
        <v>1.47E-2</v>
      </c>
    </row>
    <row r="25" spans="1:7" x14ac:dyDescent="0.2">
      <c r="A25" s="15"/>
      <c r="B25" s="16"/>
      <c r="C25" s="2" t="s">
        <v>95</v>
      </c>
      <c r="D25" s="29">
        <v>6.78</v>
      </c>
      <c r="E25" s="1">
        <v>0.82</v>
      </c>
      <c r="F25" s="30">
        <v>8.0000000000000004E-4</v>
      </c>
      <c r="G25" s="1">
        <v>0.1183</v>
      </c>
    </row>
    <row r="26" spans="1:7" x14ac:dyDescent="0.2">
      <c r="A26" s="15"/>
      <c r="B26" s="13" t="s">
        <v>96</v>
      </c>
      <c r="C26" s="2" t="s">
        <v>97</v>
      </c>
      <c r="D26" s="29">
        <v>1.04</v>
      </c>
      <c r="E26" s="1">
        <v>1.04</v>
      </c>
      <c r="F26" s="30">
        <v>1.9300000000000001E-2</v>
      </c>
      <c r="G26" s="1">
        <v>0.107</v>
      </c>
    </row>
    <row r="27" spans="1:7" x14ac:dyDescent="0.2">
      <c r="A27" s="15"/>
      <c r="B27" s="14" t="s">
        <v>112</v>
      </c>
      <c r="C27" s="2" t="s">
        <v>113</v>
      </c>
      <c r="D27" s="29">
        <v>89.76</v>
      </c>
      <c r="E27" s="1">
        <v>0.64</v>
      </c>
      <c r="F27" s="33">
        <v>8.9432999999999996E-5</v>
      </c>
      <c r="G27" s="1">
        <v>8.09E-2</v>
      </c>
    </row>
    <row r="28" spans="1:7" x14ac:dyDescent="0.2">
      <c r="A28" s="15"/>
      <c r="B28" s="15"/>
      <c r="C28" s="2" t="s">
        <v>114</v>
      </c>
      <c r="D28" s="29">
        <v>9.7200000000000006</v>
      </c>
      <c r="E28" s="1">
        <v>0.97</v>
      </c>
      <c r="F28" s="30">
        <v>1E-3</v>
      </c>
      <c r="G28" s="1">
        <v>0.37290000000000001</v>
      </c>
    </row>
    <row r="29" spans="1:7" x14ac:dyDescent="0.2">
      <c r="A29" s="15"/>
      <c r="B29" s="15"/>
      <c r="C29" s="2" t="s">
        <v>115</v>
      </c>
      <c r="D29" s="29">
        <v>15.06</v>
      </c>
      <c r="E29" s="1">
        <v>1.02</v>
      </c>
      <c r="F29" s="30">
        <v>5.0000000000000001E-4</v>
      </c>
      <c r="G29" s="1">
        <v>0.46479999999999999</v>
      </c>
    </row>
    <row r="30" spans="1:7" x14ac:dyDescent="0.2">
      <c r="A30" s="15"/>
      <c r="B30" s="15"/>
      <c r="C30" s="2" t="s">
        <v>116</v>
      </c>
      <c r="D30" s="31">
        <v>0.37</v>
      </c>
      <c r="E30" s="29">
        <v>8.3000000000000007</v>
      </c>
      <c r="F30" s="32">
        <v>3.3E-3</v>
      </c>
      <c r="G30" s="30">
        <v>2.9999999999999997E-4</v>
      </c>
    </row>
    <row r="31" spans="1:7" x14ac:dyDescent="0.2">
      <c r="A31" s="15"/>
      <c r="B31" s="15"/>
      <c r="C31" s="2" t="s">
        <v>124</v>
      </c>
      <c r="D31" s="29">
        <v>1.28</v>
      </c>
      <c r="E31" s="1">
        <v>0.76</v>
      </c>
      <c r="F31" s="30">
        <v>1.4200000000000001E-2</v>
      </c>
      <c r="G31" s="1">
        <v>0.1178</v>
      </c>
    </row>
    <row r="32" spans="1:7" x14ac:dyDescent="0.2">
      <c r="A32" s="15"/>
      <c r="B32" s="15"/>
      <c r="C32" s="2" t="s">
        <v>126</v>
      </c>
      <c r="D32" s="29">
        <v>3.47</v>
      </c>
      <c r="E32" s="1">
        <v>0.96</v>
      </c>
      <c r="F32" s="30">
        <v>2.0999999999999999E-3</v>
      </c>
      <c r="G32" s="1">
        <v>0.4975</v>
      </c>
    </row>
    <row r="33" spans="1:7" x14ac:dyDescent="0.2">
      <c r="A33" s="15"/>
      <c r="B33" s="15"/>
      <c r="C33" s="2" t="s">
        <v>127</v>
      </c>
      <c r="D33" s="29">
        <v>6.12</v>
      </c>
      <c r="E33" s="31">
        <v>0.46</v>
      </c>
      <c r="F33" s="30">
        <v>8.0000000000000004E-4</v>
      </c>
      <c r="G33" s="32">
        <v>3.4700000000000002E-2</v>
      </c>
    </row>
    <row r="34" spans="1:7" x14ac:dyDescent="0.2">
      <c r="A34" s="15"/>
      <c r="B34" s="14" t="s">
        <v>131</v>
      </c>
      <c r="C34" s="2" t="s">
        <v>132</v>
      </c>
      <c r="D34" s="29">
        <v>2.33</v>
      </c>
      <c r="E34" s="1">
        <v>1.01</v>
      </c>
      <c r="F34" s="30">
        <v>1.6199999999999999E-2</v>
      </c>
      <c r="G34" s="1">
        <v>0.47520000000000001</v>
      </c>
    </row>
    <row r="35" spans="1:7" x14ac:dyDescent="0.2">
      <c r="A35" s="15"/>
      <c r="B35" s="15"/>
      <c r="C35" s="2" t="s">
        <v>140</v>
      </c>
      <c r="D35" s="29">
        <v>1.1100000000000001</v>
      </c>
      <c r="E35" s="1">
        <v>0.66</v>
      </c>
      <c r="F35" s="30">
        <v>1.7899999999999999E-2</v>
      </c>
      <c r="G35" s="1">
        <v>0.26719999999999999</v>
      </c>
    </row>
    <row r="36" spans="1:7" x14ac:dyDescent="0.2">
      <c r="A36" s="15"/>
      <c r="B36" s="15"/>
      <c r="C36" s="2" t="s">
        <v>141</v>
      </c>
      <c r="D36" s="29">
        <v>1.55</v>
      </c>
      <c r="E36" s="1">
        <v>1.01</v>
      </c>
      <c r="F36" s="30">
        <v>2.5999999999999999E-3</v>
      </c>
      <c r="G36" s="1">
        <v>0.51060000000000005</v>
      </c>
    </row>
    <row r="37" spans="1:7" x14ac:dyDescent="0.2">
      <c r="A37" s="15"/>
      <c r="B37" s="16"/>
      <c r="C37" s="2" t="s">
        <v>144</v>
      </c>
      <c r="D37" s="29">
        <v>3.51</v>
      </c>
      <c r="E37" s="1">
        <v>1</v>
      </c>
      <c r="F37" s="30">
        <v>8.8000000000000005E-3</v>
      </c>
      <c r="G37" s="1">
        <v>0.55389999999999995</v>
      </c>
    </row>
    <row r="38" spans="1:7" x14ac:dyDescent="0.2">
      <c r="A38" s="15"/>
      <c r="B38" s="15"/>
      <c r="C38" s="2" t="s">
        <v>147</v>
      </c>
      <c r="D38" s="29">
        <v>1.26</v>
      </c>
      <c r="E38" s="1">
        <v>1.08</v>
      </c>
      <c r="F38" s="30">
        <v>7.6E-3</v>
      </c>
      <c r="G38" s="1">
        <v>0.1026</v>
      </c>
    </row>
    <row r="39" spans="1:7" x14ac:dyDescent="0.2">
      <c r="A39" s="15"/>
      <c r="B39" s="15"/>
      <c r="C39" s="2" t="s">
        <v>151</v>
      </c>
      <c r="D39" s="29">
        <v>1.01</v>
      </c>
      <c r="E39" s="1">
        <v>1.07</v>
      </c>
      <c r="F39" s="30">
        <v>4.7500000000000001E-2</v>
      </c>
      <c r="G39" s="1">
        <v>0.2359</v>
      </c>
    </row>
    <row r="40" spans="1:7" x14ac:dyDescent="0.2">
      <c r="A40" s="15"/>
      <c r="B40" s="16"/>
      <c r="C40" s="2" t="s">
        <v>157</v>
      </c>
      <c r="D40" s="29">
        <v>1.34</v>
      </c>
      <c r="E40" s="1">
        <v>1.1000000000000001</v>
      </c>
      <c r="F40" s="30">
        <v>3.5999999999999999E-3</v>
      </c>
      <c r="G40" s="1">
        <v>0.23599999999999999</v>
      </c>
    </row>
    <row r="41" spans="1:7" x14ac:dyDescent="0.2">
      <c r="A41" s="15"/>
      <c r="B41" s="14" t="s">
        <v>158</v>
      </c>
      <c r="C41" s="2" t="s">
        <v>159</v>
      </c>
      <c r="D41" s="31">
        <v>0.27</v>
      </c>
      <c r="E41" s="29">
        <v>1.35</v>
      </c>
      <c r="F41" s="32">
        <v>2.3E-3</v>
      </c>
      <c r="G41" s="30">
        <v>4.6399999999999997E-2</v>
      </c>
    </row>
    <row r="42" spans="1:7" x14ac:dyDescent="0.2">
      <c r="A42" s="15"/>
      <c r="B42" s="16"/>
      <c r="C42" s="2" t="s">
        <v>160</v>
      </c>
      <c r="D42" s="31">
        <v>0.39</v>
      </c>
      <c r="E42" s="29">
        <v>1.19</v>
      </c>
      <c r="F42" s="32">
        <v>1.1999999999999999E-3</v>
      </c>
      <c r="G42" s="30">
        <v>2.86E-2</v>
      </c>
    </row>
    <row r="43" spans="1:7" x14ac:dyDescent="0.2">
      <c r="A43" s="15"/>
      <c r="B43" s="15"/>
      <c r="C43" s="2" t="s">
        <v>170</v>
      </c>
      <c r="D43" s="29">
        <v>1.17</v>
      </c>
      <c r="E43" s="1">
        <v>1.1599999999999999</v>
      </c>
      <c r="F43" s="30">
        <v>2.3599999999999999E-2</v>
      </c>
      <c r="G43" s="1">
        <v>0.13650000000000001</v>
      </c>
    </row>
    <row r="44" spans="1:7" x14ac:dyDescent="0.2">
      <c r="A44" s="15"/>
      <c r="B44" s="15"/>
      <c r="C44" s="2" t="s">
        <v>177</v>
      </c>
      <c r="D44" s="29">
        <v>4.9000000000000004</v>
      </c>
      <c r="E44" s="1" t="s">
        <v>477</v>
      </c>
      <c r="F44" s="30">
        <v>8.0000000000000004E-4</v>
      </c>
      <c r="G44" s="1" t="s">
        <v>477</v>
      </c>
    </row>
    <row r="45" spans="1:7" x14ac:dyDescent="0.2">
      <c r="A45" s="15"/>
      <c r="B45" s="15"/>
      <c r="C45" s="2" t="s">
        <v>180</v>
      </c>
      <c r="D45" s="29">
        <v>1.34</v>
      </c>
      <c r="E45" s="1">
        <v>0.86</v>
      </c>
      <c r="F45" s="30">
        <v>4.7300000000000002E-2</v>
      </c>
      <c r="G45" s="1">
        <v>0.17380000000000001</v>
      </c>
    </row>
    <row r="46" spans="1:7" x14ac:dyDescent="0.2">
      <c r="A46" s="15"/>
      <c r="B46" s="16"/>
      <c r="C46" s="2" t="s">
        <v>182</v>
      </c>
      <c r="D46" s="29">
        <v>1.0900000000000001</v>
      </c>
      <c r="E46" s="1">
        <v>1.86</v>
      </c>
      <c r="F46" s="30">
        <v>3.8600000000000002E-2</v>
      </c>
      <c r="G46" s="1">
        <v>0.33879999999999999</v>
      </c>
    </row>
    <row r="47" spans="1:7" x14ac:dyDescent="0.2">
      <c r="A47" s="15"/>
      <c r="B47" s="15"/>
      <c r="C47" s="2" t="s">
        <v>193</v>
      </c>
      <c r="D47" s="29">
        <v>1.1000000000000001</v>
      </c>
      <c r="E47" s="1">
        <v>0.95</v>
      </c>
      <c r="F47" s="30">
        <v>3.4200000000000001E-2</v>
      </c>
      <c r="G47" s="1">
        <v>0.53480000000000005</v>
      </c>
    </row>
    <row r="48" spans="1:7" x14ac:dyDescent="0.2">
      <c r="A48" s="15"/>
      <c r="B48" s="15"/>
      <c r="C48" s="2" t="s">
        <v>197</v>
      </c>
      <c r="D48" s="29">
        <v>1.07</v>
      </c>
      <c r="E48" s="1" t="s">
        <v>477</v>
      </c>
      <c r="F48" s="30">
        <v>1.32E-2</v>
      </c>
      <c r="G48" s="1" t="s">
        <v>477</v>
      </c>
    </row>
    <row r="49" spans="1:7" x14ac:dyDescent="0.2">
      <c r="A49" s="15"/>
      <c r="B49" s="15"/>
      <c r="C49" s="2" t="s">
        <v>198</v>
      </c>
      <c r="D49" s="29">
        <v>1.79</v>
      </c>
      <c r="E49" s="1" t="s">
        <v>477</v>
      </c>
      <c r="F49" s="30">
        <v>4.4000000000000003E-3</v>
      </c>
      <c r="G49" s="1" t="s">
        <v>477</v>
      </c>
    </row>
    <row r="50" spans="1:7" x14ac:dyDescent="0.2">
      <c r="A50" s="14" t="s">
        <v>206</v>
      </c>
      <c r="B50" s="14" t="s">
        <v>207</v>
      </c>
      <c r="C50" s="2" t="s">
        <v>208</v>
      </c>
      <c r="D50" s="29">
        <v>7.75</v>
      </c>
      <c r="E50" s="1">
        <v>1.08</v>
      </c>
      <c r="F50" s="30">
        <v>7.4000000000000003E-3</v>
      </c>
      <c r="G50" s="1">
        <v>0.13650000000000001</v>
      </c>
    </row>
    <row r="51" spans="1:7" x14ac:dyDescent="0.2">
      <c r="A51" s="15"/>
      <c r="B51" s="15"/>
      <c r="C51" s="2" t="s">
        <v>211</v>
      </c>
      <c r="D51" s="29">
        <v>1.43</v>
      </c>
      <c r="E51" s="1">
        <v>0.98</v>
      </c>
      <c r="F51" s="30">
        <v>1.4200000000000001E-2</v>
      </c>
      <c r="G51" s="1">
        <v>0.35</v>
      </c>
    </row>
    <row r="52" spans="1:7" x14ac:dyDescent="0.2">
      <c r="A52" s="15"/>
      <c r="B52" s="15"/>
      <c r="C52" s="2" t="s">
        <v>212</v>
      </c>
      <c r="D52" s="29">
        <v>2.44</v>
      </c>
      <c r="E52" s="1">
        <v>1.01</v>
      </c>
      <c r="F52" s="30">
        <v>8.9999999999999998E-4</v>
      </c>
      <c r="G52" s="1">
        <v>0.46510000000000001</v>
      </c>
    </row>
    <row r="53" spans="1:7" x14ac:dyDescent="0.2">
      <c r="A53" s="15"/>
      <c r="B53" s="16"/>
      <c r="C53" s="2" t="s">
        <v>214</v>
      </c>
      <c r="D53" s="31">
        <v>0.41</v>
      </c>
      <c r="E53" s="29">
        <v>1.07</v>
      </c>
      <c r="F53" s="32">
        <v>9.7000000000000003E-3</v>
      </c>
      <c r="G53" s="30">
        <v>2.86E-2</v>
      </c>
    </row>
    <row r="54" spans="1:7" x14ac:dyDescent="0.2">
      <c r="A54" s="15"/>
      <c r="B54" s="14"/>
      <c r="C54" s="2" t="s">
        <v>218</v>
      </c>
      <c r="D54" s="31">
        <v>0.67</v>
      </c>
      <c r="E54" s="29">
        <v>1.87</v>
      </c>
      <c r="F54" s="32">
        <v>1.83E-2</v>
      </c>
      <c r="G54" s="30">
        <v>2.1600000000000001E-2</v>
      </c>
    </row>
    <row r="55" spans="1:7" x14ac:dyDescent="0.2">
      <c r="A55" s="15"/>
      <c r="B55" s="16"/>
      <c r="C55" s="2" t="s">
        <v>223</v>
      </c>
      <c r="D55" s="31">
        <v>0.51</v>
      </c>
      <c r="E55" s="29">
        <v>1.88</v>
      </c>
      <c r="F55" s="32">
        <v>6.6E-3</v>
      </c>
      <c r="G55" s="30">
        <v>4.4999999999999998E-2</v>
      </c>
    </row>
    <row r="56" spans="1:7" x14ac:dyDescent="0.2">
      <c r="A56" s="15"/>
      <c r="B56" s="15"/>
      <c r="C56" s="2" t="s">
        <v>228</v>
      </c>
      <c r="D56" s="1" t="s">
        <v>477</v>
      </c>
      <c r="E56" s="29">
        <v>7.39</v>
      </c>
      <c r="F56" s="1" t="s">
        <v>477</v>
      </c>
      <c r="G56" s="30">
        <v>1E-4</v>
      </c>
    </row>
    <row r="57" spans="1:7" x14ac:dyDescent="0.2">
      <c r="A57" s="15"/>
      <c r="B57" s="15"/>
      <c r="C57" s="2" t="s">
        <v>230</v>
      </c>
      <c r="D57" s="29">
        <v>2.16</v>
      </c>
      <c r="E57" s="1">
        <v>1</v>
      </c>
      <c r="F57" s="30">
        <v>1.6000000000000001E-3</v>
      </c>
      <c r="G57" s="1">
        <v>0.54590000000000005</v>
      </c>
    </row>
    <row r="58" spans="1:7" x14ac:dyDescent="0.2">
      <c r="A58" s="15"/>
      <c r="B58" s="15"/>
      <c r="C58" s="2" t="s">
        <v>240</v>
      </c>
      <c r="D58" s="29">
        <v>1.56</v>
      </c>
      <c r="E58" s="1">
        <v>0.83</v>
      </c>
      <c r="F58" s="30">
        <v>9.5999999999999992E-3</v>
      </c>
      <c r="G58" s="1">
        <v>0.2326</v>
      </c>
    </row>
    <row r="59" spans="1:7" x14ac:dyDescent="0.2">
      <c r="A59" s="16"/>
      <c r="B59" s="4" t="s">
        <v>243</v>
      </c>
      <c r="C59" s="2" t="s">
        <v>244</v>
      </c>
      <c r="D59" s="29">
        <v>5.46</v>
      </c>
      <c r="E59" s="1">
        <v>1.47</v>
      </c>
      <c r="F59" s="33">
        <v>1.4392999999999999E-5</v>
      </c>
      <c r="G59" s="1">
        <v>7.3400000000000007E-2</v>
      </c>
    </row>
    <row r="60" spans="1:7" x14ac:dyDescent="0.2">
      <c r="A60" s="15"/>
      <c r="B60" s="15"/>
      <c r="C60" s="2" t="s">
        <v>250</v>
      </c>
      <c r="D60" s="29">
        <v>2.4900000000000002</v>
      </c>
      <c r="E60" s="1">
        <v>0.77</v>
      </c>
      <c r="F60" s="30">
        <v>3.2099999999999997E-2</v>
      </c>
      <c r="G60" s="1">
        <v>9.1899999999999996E-2</v>
      </c>
    </row>
    <row r="61" spans="1:7" x14ac:dyDescent="0.2">
      <c r="A61" s="15"/>
      <c r="B61" s="15"/>
      <c r="C61" s="2" t="s">
        <v>251</v>
      </c>
      <c r="D61" s="29">
        <v>1.08</v>
      </c>
      <c r="E61" s="1">
        <v>0.99</v>
      </c>
      <c r="F61" s="30">
        <v>3.9899999999999998E-2</v>
      </c>
      <c r="G61" s="1">
        <v>0.51190000000000002</v>
      </c>
    </row>
    <row r="62" spans="1:7" x14ac:dyDescent="0.2">
      <c r="A62" s="15"/>
      <c r="B62" s="15"/>
      <c r="C62" s="2" t="s">
        <v>253</v>
      </c>
      <c r="D62" s="29">
        <v>1.56</v>
      </c>
      <c r="E62" s="1">
        <v>0.99</v>
      </c>
      <c r="F62" s="30">
        <v>3.3300000000000003E-2</v>
      </c>
      <c r="G62" s="1">
        <v>0.54569999999999996</v>
      </c>
    </row>
    <row r="63" spans="1:7" x14ac:dyDescent="0.2">
      <c r="A63" s="15"/>
      <c r="B63" s="15"/>
      <c r="C63" s="2" t="s">
        <v>254</v>
      </c>
      <c r="D63" s="1">
        <v>1.26</v>
      </c>
      <c r="E63" s="29">
        <v>1.8</v>
      </c>
      <c r="F63" s="1">
        <v>5.6300000000000003E-2</v>
      </c>
      <c r="G63" s="30">
        <v>3.0999999999999999E-3</v>
      </c>
    </row>
    <row r="64" spans="1:7" x14ac:dyDescent="0.2">
      <c r="A64" s="15"/>
      <c r="B64" s="15"/>
      <c r="C64" s="2" t="s">
        <v>264</v>
      </c>
      <c r="D64" s="29">
        <v>1.29</v>
      </c>
      <c r="E64" s="29">
        <v>1.65</v>
      </c>
      <c r="F64" s="30">
        <v>2.9600000000000001E-2</v>
      </c>
      <c r="G64" s="30">
        <v>2.2100000000000002E-2</v>
      </c>
    </row>
    <row r="65" spans="1:7" x14ac:dyDescent="0.2">
      <c r="A65" s="15"/>
      <c r="B65" s="4" t="s">
        <v>266</v>
      </c>
      <c r="C65" s="2" t="s">
        <v>267</v>
      </c>
      <c r="D65" s="29">
        <v>1.82</v>
      </c>
      <c r="E65" s="29">
        <v>3.19</v>
      </c>
      <c r="F65" s="30">
        <v>8.3999999999999995E-3</v>
      </c>
      <c r="G65" s="30">
        <v>4.82E-2</v>
      </c>
    </row>
    <row r="66" spans="1:7" x14ac:dyDescent="0.2">
      <c r="A66" s="15"/>
      <c r="B66" s="14" t="s">
        <v>268</v>
      </c>
      <c r="C66" s="2" t="s">
        <v>269</v>
      </c>
      <c r="D66" s="29">
        <v>1.2</v>
      </c>
      <c r="E66" s="1">
        <v>1.04</v>
      </c>
      <c r="F66" s="30">
        <v>2.3599999999999999E-2</v>
      </c>
      <c r="G66" s="1">
        <v>0.35570000000000002</v>
      </c>
    </row>
    <row r="67" spans="1:7" x14ac:dyDescent="0.2">
      <c r="A67" s="15"/>
      <c r="B67" s="15"/>
      <c r="C67" s="2" t="s">
        <v>272</v>
      </c>
      <c r="D67" s="29">
        <v>1.1299999999999999</v>
      </c>
      <c r="E67" s="1">
        <v>1.45</v>
      </c>
      <c r="F67" s="30">
        <v>1.9300000000000001E-2</v>
      </c>
      <c r="G67" s="1">
        <v>7.0499999999999993E-2</v>
      </c>
    </row>
    <row r="68" spans="1:7" x14ac:dyDescent="0.2">
      <c r="A68" s="15"/>
      <c r="B68" s="16"/>
      <c r="C68" s="2" t="s">
        <v>273</v>
      </c>
      <c r="D68" s="29">
        <v>1.24</v>
      </c>
      <c r="E68" s="1">
        <v>1.19</v>
      </c>
      <c r="F68" s="30">
        <v>2.1999999999999999E-2</v>
      </c>
      <c r="G68" s="1">
        <v>8.09E-2</v>
      </c>
    </row>
    <row r="69" spans="1:7" x14ac:dyDescent="0.2">
      <c r="A69" s="15"/>
      <c r="B69" s="4" t="s">
        <v>274</v>
      </c>
      <c r="C69" s="2" t="s">
        <v>275</v>
      </c>
      <c r="D69" s="29">
        <v>1.2</v>
      </c>
      <c r="E69" s="1">
        <v>0.97</v>
      </c>
      <c r="F69" s="30">
        <v>6.7999999999999996E-3</v>
      </c>
      <c r="G69" s="1">
        <v>0.3634</v>
      </c>
    </row>
    <row r="70" spans="1:7" x14ac:dyDescent="0.2">
      <c r="A70" s="15"/>
      <c r="B70" s="4" t="s">
        <v>276</v>
      </c>
      <c r="C70" s="2" t="s">
        <v>277</v>
      </c>
      <c r="D70" s="29">
        <v>1.35</v>
      </c>
      <c r="E70" s="1">
        <v>0.91</v>
      </c>
      <c r="F70" s="30">
        <v>3.5999999999999999E-3</v>
      </c>
      <c r="G70" s="1">
        <v>0.107</v>
      </c>
    </row>
    <row r="71" spans="1:7" x14ac:dyDescent="0.2">
      <c r="A71" s="15"/>
      <c r="B71" s="15"/>
      <c r="C71" s="2" t="s">
        <v>286</v>
      </c>
      <c r="D71" s="29">
        <v>1.2</v>
      </c>
      <c r="E71" s="1">
        <v>0.71</v>
      </c>
      <c r="F71" s="30">
        <v>2.0500000000000001E-2</v>
      </c>
      <c r="G71" s="1">
        <v>5.0200000000000002E-2</v>
      </c>
    </row>
    <row r="72" spans="1:7" x14ac:dyDescent="0.2">
      <c r="A72" s="15"/>
      <c r="B72" s="15"/>
      <c r="C72" s="2" t="s">
        <v>289</v>
      </c>
      <c r="D72" s="29">
        <v>4.2</v>
      </c>
      <c r="E72" s="1">
        <v>2.11</v>
      </c>
      <c r="F72" s="30">
        <v>7.4000000000000003E-3</v>
      </c>
      <c r="G72" s="1">
        <v>5.0200000000000002E-2</v>
      </c>
    </row>
    <row r="73" spans="1:7" x14ac:dyDescent="0.2">
      <c r="A73" s="15"/>
      <c r="B73" s="14" t="s">
        <v>296</v>
      </c>
      <c r="C73" s="2" t="s">
        <v>297</v>
      </c>
      <c r="D73" s="29">
        <v>1.05</v>
      </c>
      <c r="E73" s="1">
        <v>1.03</v>
      </c>
      <c r="F73" s="30">
        <v>3.1899999999999998E-2</v>
      </c>
      <c r="G73" s="1">
        <v>0.12909999999999999</v>
      </c>
    </row>
    <row r="74" spans="1:7" x14ac:dyDescent="0.2">
      <c r="A74" s="15"/>
      <c r="B74" s="15"/>
      <c r="C74" s="2" t="s">
        <v>298</v>
      </c>
      <c r="D74" s="29">
        <v>1.06</v>
      </c>
      <c r="E74" s="1">
        <v>1.02</v>
      </c>
      <c r="F74" s="30">
        <v>3.4200000000000001E-2</v>
      </c>
      <c r="G74" s="1">
        <v>0.40489999999999998</v>
      </c>
    </row>
    <row r="75" spans="1:7" x14ac:dyDescent="0.2">
      <c r="A75" s="15"/>
      <c r="B75" s="15"/>
      <c r="C75" s="2" t="s">
        <v>300</v>
      </c>
      <c r="D75" s="29">
        <v>1.06</v>
      </c>
      <c r="E75" s="1">
        <v>1.07</v>
      </c>
      <c r="F75" s="30">
        <v>2.92E-2</v>
      </c>
      <c r="G75" s="1">
        <v>0.18190000000000001</v>
      </c>
    </row>
    <row r="76" spans="1:7" x14ac:dyDescent="0.2">
      <c r="A76" s="15"/>
      <c r="B76" s="14" t="s">
        <v>305</v>
      </c>
      <c r="C76" s="2" t="s">
        <v>306</v>
      </c>
      <c r="D76" s="29">
        <v>4.18</v>
      </c>
      <c r="E76" s="1">
        <v>1.08</v>
      </c>
      <c r="F76" s="30">
        <v>8.0000000000000004E-4</v>
      </c>
      <c r="G76" s="1">
        <v>0.32629999999999998</v>
      </c>
    </row>
    <row r="77" spans="1:7" x14ac:dyDescent="0.2">
      <c r="A77" s="15"/>
      <c r="B77" s="15"/>
      <c r="C77" s="2" t="s">
        <v>307</v>
      </c>
      <c r="D77" s="29">
        <v>1.19</v>
      </c>
      <c r="E77" s="1">
        <v>1.06</v>
      </c>
      <c r="F77" s="30">
        <v>6.7999999999999996E-3</v>
      </c>
      <c r="G77" s="1">
        <v>9.1899999999999996E-2</v>
      </c>
    </row>
    <row r="78" spans="1:7" x14ac:dyDescent="0.2">
      <c r="A78" s="15"/>
      <c r="B78" s="15"/>
      <c r="C78" s="2" t="s">
        <v>308</v>
      </c>
      <c r="D78" s="29">
        <v>1.08</v>
      </c>
      <c r="E78" s="1">
        <v>1.27</v>
      </c>
      <c r="F78" s="30">
        <v>4.5999999999999999E-2</v>
      </c>
      <c r="G78" s="1">
        <v>0.37619999999999998</v>
      </c>
    </row>
    <row r="79" spans="1:7" x14ac:dyDescent="0.2">
      <c r="A79" s="15"/>
      <c r="B79" s="11"/>
      <c r="C79" s="2" t="s">
        <v>335</v>
      </c>
      <c r="D79" s="29">
        <v>1.76</v>
      </c>
      <c r="E79" s="1" t="s">
        <v>477</v>
      </c>
      <c r="F79" s="30">
        <v>7.6E-3</v>
      </c>
      <c r="G79" s="1" t="s">
        <v>477</v>
      </c>
    </row>
    <row r="80" spans="1:7" x14ac:dyDescent="0.2">
      <c r="A80" s="15"/>
      <c r="B80" s="14" t="s">
        <v>337</v>
      </c>
      <c r="C80" s="2" t="s">
        <v>338</v>
      </c>
      <c r="D80" s="29">
        <v>1.43</v>
      </c>
      <c r="E80" s="1">
        <v>0.99</v>
      </c>
      <c r="F80" s="30">
        <v>2.0999999999999999E-3</v>
      </c>
      <c r="G80" s="1">
        <v>0.53600000000000003</v>
      </c>
    </row>
    <row r="81" spans="1:7" x14ac:dyDescent="0.2">
      <c r="A81" s="15"/>
      <c r="B81" s="15"/>
      <c r="C81" s="2" t="s">
        <v>344</v>
      </c>
      <c r="D81" s="29">
        <v>1.1200000000000001</v>
      </c>
      <c r="E81" s="1">
        <v>1.1599999999999999</v>
      </c>
      <c r="F81" s="30">
        <v>3.4200000000000001E-2</v>
      </c>
      <c r="G81" s="1">
        <v>0.1678</v>
      </c>
    </row>
    <row r="82" spans="1:7" x14ac:dyDescent="0.2">
      <c r="A82" s="15"/>
      <c r="B82" s="15"/>
      <c r="C82" s="2" t="s">
        <v>350</v>
      </c>
      <c r="D82" s="29">
        <v>1.57</v>
      </c>
      <c r="E82" s="29">
        <v>1.31</v>
      </c>
      <c r="F82" s="30">
        <v>3.3399999999999999E-2</v>
      </c>
      <c r="G82" s="30">
        <v>2.1600000000000001E-2</v>
      </c>
    </row>
    <row r="83" spans="1:7" x14ac:dyDescent="0.2">
      <c r="A83" s="15"/>
      <c r="B83" s="16"/>
      <c r="C83" s="2" t="s">
        <v>351</v>
      </c>
      <c r="D83" s="1">
        <v>0.95</v>
      </c>
      <c r="E83" s="29">
        <v>1.51</v>
      </c>
      <c r="F83" s="1">
        <v>0.1925</v>
      </c>
      <c r="G83" s="30">
        <v>3.27E-2</v>
      </c>
    </row>
    <row r="84" spans="1:7" x14ac:dyDescent="0.2">
      <c r="A84" s="15"/>
      <c r="B84" s="15"/>
      <c r="C84" s="2" t="s">
        <v>355</v>
      </c>
      <c r="D84" s="29">
        <v>1.1399999999999999</v>
      </c>
      <c r="E84" s="1">
        <v>1.1100000000000001</v>
      </c>
      <c r="F84" s="30">
        <v>3.8600000000000002E-2</v>
      </c>
      <c r="G84" s="1">
        <v>0.1115</v>
      </c>
    </row>
    <row r="85" spans="1:7" x14ac:dyDescent="0.2">
      <c r="A85" s="15"/>
      <c r="B85" s="15"/>
      <c r="C85" s="2" t="s">
        <v>357</v>
      </c>
      <c r="D85" s="29">
        <v>1.62</v>
      </c>
      <c r="E85" s="29">
        <v>1.1599999999999999</v>
      </c>
      <c r="F85" s="30">
        <v>5.0000000000000001E-4</v>
      </c>
      <c r="G85" s="30">
        <v>2.86E-2</v>
      </c>
    </row>
    <row r="86" spans="1:7" x14ac:dyDescent="0.2">
      <c r="A86" s="15"/>
      <c r="B86" s="12"/>
      <c r="C86" s="2" t="s">
        <v>366</v>
      </c>
      <c r="D86" s="29">
        <v>1.62</v>
      </c>
      <c r="E86" s="1" t="s">
        <v>477</v>
      </c>
      <c r="F86" s="30">
        <v>2.3800000000000002E-2</v>
      </c>
      <c r="G86" s="1" t="s">
        <v>477</v>
      </c>
    </row>
    <row r="87" spans="1:7" x14ac:dyDescent="0.2">
      <c r="A87" s="15"/>
      <c r="B87" s="15"/>
      <c r="C87" s="2" t="s">
        <v>384</v>
      </c>
      <c r="D87" s="29">
        <v>2.58</v>
      </c>
      <c r="E87" s="1">
        <v>0.98</v>
      </c>
      <c r="F87" s="30">
        <v>1.1900000000000001E-2</v>
      </c>
      <c r="G87" s="1">
        <v>0.31509999999999999</v>
      </c>
    </row>
    <row r="88" spans="1:7" x14ac:dyDescent="0.2">
      <c r="A88" s="15"/>
      <c r="B88" s="16"/>
      <c r="C88" s="2" t="s">
        <v>386</v>
      </c>
      <c r="D88" s="1" t="s">
        <v>477</v>
      </c>
      <c r="E88" s="29">
        <v>1.6</v>
      </c>
      <c r="F88" s="1" t="s">
        <v>477</v>
      </c>
      <c r="G88" s="30">
        <v>3.3099999999999997E-2</v>
      </c>
    </row>
    <row r="89" spans="1:7" x14ac:dyDescent="0.2">
      <c r="A89" s="15"/>
      <c r="B89" s="15"/>
      <c r="C89" s="2" t="s">
        <v>395</v>
      </c>
      <c r="D89" s="29">
        <v>2.64</v>
      </c>
      <c r="E89" s="1">
        <v>1.18</v>
      </c>
      <c r="F89" s="30">
        <v>1.83E-2</v>
      </c>
      <c r="G89" s="1">
        <v>0.24909999999999999</v>
      </c>
    </row>
    <row r="90" spans="1:7" x14ac:dyDescent="0.2">
      <c r="A90" s="15"/>
      <c r="B90" s="15"/>
      <c r="C90" s="2" t="s">
        <v>396</v>
      </c>
      <c r="D90" s="29">
        <v>1.1399999999999999</v>
      </c>
      <c r="E90" s="1">
        <v>0.8</v>
      </c>
      <c r="F90" s="30">
        <v>1.6400000000000001E-2</v>
      </c>
      <c r="G90" s="1">
        <v>0.28199999999999997</v>
      </c>
    </row>
    <row r="91" spans="1:7" x14ac:dyDescent="0.2">
      <c r="A91" s="15"/>
      <c r="B91" s="15"/>
      <c r="C91" s="2" t="s">
        <v>398</v>
      </c>
      <c r="D91" s="29">
        <v>2.98</v>
      </c>
      <c r="E91" s="1">
        <v>0.73</v>
      </c>
      <c r="F91" s="30">
        <v>1.54E-2</v>
      </c>
      <c r="G91" s="1">
        <v>0.35570000000000002</v>
      </c>
    </row>
    <row r="92" spans="1:7" x14ac:dyDescent="0.2">
      <c r="A92" s="15"/>
      <c r="B92" s="15"/>
      <c r="C92" s="2" t="s">
        <v>399</v>
      </c>
      <c r="D92" s="29">
        <v>1.1200000000000001</v>
      </c>
      <c r="E92" s="1">
        <v>1.1000000000000001</v>
      </c>
      <c r="F92" s="30">
        <v>1.54E-2</v>
      </c>
      <c r="G92" s="1">
        <v>0.1183</v>
      </c>
    </row>
    <row r="93" spans="1:7" x14ac:dyDescent="0.2">
      <c r="A93" s="15"/>
      <c r="B93" s="14" t="s">
        <v>401</v>
      </c>
      <c r="C93" s="2" t="s">
        <v>402</v>
      </c>
      <c r="D93" s="29">
        <v>1.71</v>
      </c>
      <c r="E93" s="1" t="s">
        <v>477</v>
      </c>
      <c r="F93" s="30">
        <v>8.3000000000000001E-3</v>
      </c>
      <c r="G93" s="1" t="s">
        <v>477</v>
      </c>
    </row>
    <row r="94" spans="1:7" x14ac:dyDescent="0.2">
      <c r="A94" s="15"/>
      <c r="B94" s="16"/>
      <c r="C94" s="2" t="s">
        <v>404</v>
      </c>
      <c r="D94" s="29">
        <v>1.78</v>
      </c>
      <c r="E94" s="1">
        <v>0.85</v>
      </c>
      <c r="F94" s="30">
        <v>3.1E-2</v>
      </c>
      <c r="G94" s="1">
        <v>0.35570000000000002</v>
      </c>
    </row>
    <row r="95" spans="1:7" x14ac:dyDescent="0.2">
      <c r="A95" s="15"/>
      <c r="B95" s="4" t="s">
        <v>411</v>
      </c>
      <c r="C95" s="2" t="s">
        <v>412</v>
      </c>
      <c r="D95" s="29">
        <v>3.33</v>
      </c>
      <c r="E95" s="1">
        <v>0.65</v>
      </c>
      <c r="F95" s="30">
        <v>3.1899999999999998E-2</v>
      </c>
      <c r="G95" s="1">
        <v>9.1200000000000003E-2</v>
      </c>
    </row>
    <row r="96" spans="1:7" x14ac:dyDescent="0.2">
      <c r="A96" s="15"/>
      <c r="B96" s="15"/>
      <c r="C96" s="2" t="s">
        <v>419</v>
      </c>
      <c r="D96" s="29">
        <v>1.89</v>
      </c>
      <c r="E96" s="1">
        <v>0.81</v>
      </c>
      <c r="F96" s="30">
        <v>1.61E-2</v>
      </c>
      <c r="G96" s="1">
        <v>8.4199999999999997E-2</v>
      </c>
    </row>
    <row r="97" spans="1:7" x14ac:dyDescent="0.2">
      <c r="A97" s="15"/>
      <c r="B97" s="15"/>
      <c r="C97" s="2" t="s">
        <v>420</v>
      </c>
      <c r="D97" s="29">
        <v>1.81</v>
      </c>
      <c r="E97" s="1">
        <v>1</v>
      </c>
      <c r="F97" s="30">
        <v>2.3800000000000002E-2</v>
      </c>
      <c r="G97" s="1">
        <v>0.53600000000000003</v>
      </c>
    </row>
    <row r="98" spans="1:7" x14ac:dyDescent="0.2">
      <c r="A98" s="15"/>
      <c r="B98" s="15"/>
      <c r="C98" s="2" t="s">
        <v>427</v>
      </c>
      <c r="D98" s="31">
        <v>0.54</v>
      </c>
      <c r="E98" s="29">
        <v>1.41</v>
      </c>
      <c r="F98" s="32">
        <v>8.3000000000000001E-3</v>
      </c>
      <c r="G98" s="30">
        <v>1.47E-2</v>
      </c>
    </row>
    <row r="99" spans="1:7" x14ac:dyDescent="0.2">
      <c r="A99" s="15"/>
      <c r="B99" s="15"/>
      <c r="C99" s="2" t="s">
        <v>431</v>
      </c>
      <c r="D99" s="29">
        <v>1.54</v>
      </c>
      <c r="E99" s="1">
        <v>0.92</v>
      </c>
      <c r="F99" s="30">
        <v>1.6400000000000001E-2</v>
      </c>
      <c r="G99" s="1">
        <v>0.35499999999999998</v>
      </c>
    </row>
    <row r="100" spans="1:7" x14ac:dyDescent="0.2">
      <c r="A100" s="15"/>
      <c r="B100" s="15"/>
      <c r="C100" s="2" t="s">
        <v>438</v>
      </c>
      <c r="D100" s="31">
        <v>0.47</v>
      </c>
      <c r="E100" s="29">
        <v>1.74</v>
      </c>
      <c r="F100" s="32">
        <v>5.0000000000000001E-4</v>
      </c>
      <c r="G100" s="30">
        <v>1.23E-2</v>
      </c>
    </row>
    <row r="101" spans="1:7" x14ac:dyDescent="0.2">
      <c r="A101" s="15"/>
      <c r="B101" s="15"/>
      <c r="C101" s="2" t="s">
        <v>441</v>
      </c>
      <c r="D101" s="29">
        <v>5.18</v>
      </c>
      <c r="E101" s="1">
        <v>0.93</v>
      </c>
      <c r="F101" s="30">
        <v>2.3999999999999998E-3</v>
      </c>
      <c r="G101" s="1">
        <v>0.35570000000000002</v>
      </c>
    </row>
    <row r="102" spans="1:7" x14ac:dyDescent="0.2">
      <c r="A102" s="15"/>
      <c r="B102" s="15"/>
      <c r="C102" s="2" t="s">
        <v>442</v>
      </c>
      <c r="D102" s="29">
        <v>2.17</v>
      </c>
      <c r="E102" s="1">
        <v>1.2</v>
      </c>
      <c r="F102" s="30">
        <v>3.5999999999999999E-3</v>
      </c>
      <c r="G102" s="1">
        <v>0.14929999999999999</v>
      </c>
    </row>
    <row r="103" spans="1:7" x14ac:dyDescent="0.2">
      <c r="A103" s="15"/>
      <c r="B103" s="15"/>
      <c r="C103" s="2" t="s">
        <v>444</v>
      </c>
      <c r="D103" s="29">
        <v>1.51</v>
      </c>
      <c r="E103" s="1">
        <v>0.97</v>
      </c>
      <c r="F103" s="30">
        <v>4.8999999999999998E-3</v>
      </c>
      <c r="G103" s="1">
        <v>0.28970000000000001</v>
      </c>
    </row>
    <row r="104" spans="1:7" x14ac:dyDescent="0.2">
      <c r="A104" s="15"/>
      <c r="B104" s="15"/>
      <c r="C104" s="2" t="s">
        <v>448</v>
      </c>
      <c r="D104" s="29">
        <v>1.1299999999999999</v>
      </c>
      <c r="E104" s="1">
        <v>1.1100000000000001</v>
      </c>
      <c r="F104" s="30">
        <v>1.4200000000000001E-2</v>
      </c>
      <c r="G104" s="1">
        <v>0.1724</v>
      </c>
    </row>
    <row r="105" spans="1:7" x14ac:dyDescent="0.2">
      <c r="A105" s="15"/>
      <c r="B105" s="15"/>
      <c r="C105" s="2" t="s">
        <v>449</v>
      </c>
      <c r="D105" s="31">
        <v>0.36</v>
      </c>
      <c r="E105" s="29">
        <v>1.62</v>
      </c>
      <c r="F105" s="32">
        <v>8.0000000000000004E-4</v>
      </c>
      <c r="G105" s="30">
        <v>3.0999999999999999E-3</v>
      </c>
    </row>
    <row r="106" spans="1:7" x14ac:dyDescent="0.2">
      <c r="A106" s="15"/>
      <c r="B106" s="15"/>
      <c r="C106" s="2" t="s">
        <v>450</v>
      </c>
      <c r="D106" s="29">
        <v>1.44</v>
      </c>
      <c r="E106" s="29">
        <v>1.24</v>
      </c>
      <c r="F106" s="30">
        <v>2.3999999999999998E-3</v>
      </c>
      <c r="G106" s="30">
        <v>4.4999999999999998E-2</v>
      </c>
    </row>
    <row r="107" spans="1:7" x14ac:dyDescent="0.2">
      <c r="A107" s="15"/>
      <c r="B107" s="15"/>
      <c r="C107" s="2" t="s">
        <v>451</v>
      </c>
      <c r="D107" s="29">
        <v>4.51</v>
      </c>
      <c r="E107" s="1">
        <v>1.05</v>
      </c>
      <c r="F107" s="30">
        <v>3.5999999999999999E-3</v>
      </c>
      <c r="G107" s="1">
        <v>0.4975</v>
      </c>
    </row>
    <row r="108" spans="1:7" x14ac:dyDescent="0.2">
      <c r="A108" s="15"/>
      <c r="B108" s="4" t="s">
        <v>453</v>
      </c>
      <c r="C108" s="2" t="s">
        <v>454</v>
      </c>
      <c r="D108" s="29">
        <v>0.14000000000000001</v>
      </c>
      <c r="E108" s="1">
        <v>1.18</v>
      </c>
      <c r="F108" s="30">
        <v>8.9999999999999998E-4</v>
      </c>
      <c r="G108" s="1">
        <v>0.19170000000000001</v>
      </c>
    </row>
    <row r="109" spans="1:7" x14ac:dyDescent="0.2">
      <c r="A109" s="16"/>
      <c r="B109" s="12"/>
      <c r="C109" s="2" t="s">
        <v>462</v>
      </c>
      <c r="D109" s="29">
        <v>1.34</v>
      </c>
      <c r="E109" s="29">
        <v>1.23</v>
      </c>
      <c r="F109" s="30">
        <v>2.1700000000000001E-2</v>
      </c>
      <c r="G109" s="30">
        <v>4.82E-2</v>
      </c>
    </row>
  </sheetData>
  <mergeCells count="39">
    <mergeCell ref="A98:A109"/>
    <mergeCell ref="B98:B99"/>
    <mergeCell ref="B100:B107"/>
    <mergeCell ref="A43:A49"/>
    <mergeCell ref="A89:A97"/>
    <mergeCell ref="B89:B92"/>
    <mergeCell ref="B93:B94"/>
    <mergeCell ref="B96:B97"/>
    <mergeCell ref="A79:A88"/>
    <mergeCell ref="B80:B83"/>
    <mergeCell ref="B84:B85"/>
    <mergeCell ref="B87:B88"/>
    <mergeCell ref="A60:A63"/>
    <mergeCell ref="B60:B63"/>
    <mergeCell ref="A64:A78"/>
    <mergeCell ref="B64"/>
    <mergeCell ref="B66:B68"/>
    <mergeCell ref="B71:B72"/>
    <mergeCell ref="B73:B75"/>
    <mergeCell ref="B76:B78"/>
    <mergeCell ref="A50:A59"/>
    <mergeCell ref="B50:B53"/>
    <mergeCell ref="B54:B55"/>
    <mergeCell ref="B56:B57"/>
    <mergeCell ref="B58"/>
    <mergeCell ref="B34:B37"/>
    <mergeCell ref="B38"/>
    <mergeCell ref="B39:B40"/>
    <mergeCell ref="B41:B42"/>
    <mergeCell ref="B43:B46"/>
    <mergeCell ref="B47:B49"/>
    <mergeCell ref="A1:A42"/>
    <mergeCell ref="B1:B6"/>
    <mergeCell ref="B7:B9"/>
    <mergeCell ref="B10:B12"/>
    <mergeCell ref="B13:B17"/>
    <mergeCell ref="B19:B21"/>
    <mergeCell ref="B22:B25"/>
    <mergeCell ref="B27:B33"/>
  </mergeCells>
  <conditionalFormatting sqref="F79:F87 F89:F109 G79:G109 F1:G78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Global_metabolome_fold_diffs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m Chao</dc:creator>
  <cp:keywords/>
  <dc:description/>
  <cp:lastModifiedBy>Nealon, Nora Jean</cp:lastModifiedBy>
  <cp:revision/>
  <dcterms:created xsi:type="dcterms:W3CDTF">2016-03-22T18:34:53Z</dcterms:created>
  <dcterms:modified xsi:type="dcterms:W3CDTF">2024-03-29T00:42:22Z</dcterms:modified>
  <cp:category/>
  <cp:contentStatus/>
</cp:coreProperties>
</file>